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james_nichols_cuanschutz_edu/Documents/from home one drive/manuscripts/mef2ca CO penetrance manuscript/PLOSgen submission/copyedit/"/>
    </mc:Choice>
  </mc:AlternateContent>
  <xr:revisionPtr revIDLastSave="0" documentId="8_{056EF243-9C9B-F545-954B-BDC1B2658C42}" xr6:coauthVersionLast="45" xr6:coauthVersionMax="45" xr10:uidLastSave="{00000000-0000-0000-0000-000000000000}"/>
  <bookViews>
    <workbookView xWindow="9680" yWindow="2620" windowWidth="20720" windowHeight="13280" activeTab="1" xr2:uid="{9230873E-D835-4A82-87E3-F1502D8BB108}"/>
  </bookViews>
  <sheets>
    <sheet name="mef2ca 28hpf" sheetId="2" r:id="rId1"/>
    <sheet name="mef2ca 48hpf" sheetId="3" r:id="rId2"/>
    <sheet name="dlx5a " sheetId="4" r:id="rId3"/>
    <sheet name="jag1b 28hpf" sheetId="5" r:id="rId4"/>
    <sheet name="jag1b 48hpf" sheetId="6" r:id="rId5"/>
    <sheet name="penetrance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41" i="7" l="1"/>
  <c r="K241" i="7"/>
  <c r="L240" i="7"/>
  <c r="K240" i="7"/>
  <c r="L239" i="7"/>
  <c r="K239" i="7"/>
  <c r="L238" i="7"/>
  <c r="K238" i="7"/>
  <c r="L237" i="7"/>
  <c r="K237" i="7"/>
  <c r="L235" i="7"/>
  <c r="K235" i="7"/>
  <c r="L234" i="7"/>
  <c r="K234" i="7"/>
  <c r="L233" i="7"/>
  <c r="K233" i="7"/>
  <c r="L232" i="7"/>
  <c r="K232" i="7"/>
  <c r="L231" i="7"/>
  <c r="K231" i="7"/>
  <c r="L229" i="7"/>
  <c r="K229" i="7"/>
  <c r="L228" i="7"/>
  <c r="K228" i="7"/>
  <c r="L227" i="7"/>
  <c r="K227" i="7"/>
  <c r="L226" i="7"/>
  <c r="K226" i="7"/>
  <c r="L225" i="7"/>
  <c r="K225" i="7"/>
  <c r="L223" i="7"/>
  <c r="K223" i="7"/>
  <c r="L222" i="7"/>
  <c r="K222" i="7"/>
  <c r="L221" i="7"/>
  <c r="K221" i="7"/>
  <c r="L220" i="7"/>
  <c r="K220" i="7"/>
  <c r="L219" i="7"/>
  <c r="K219" i="7"/>
  <c r="L217" i="7"/>
  <c r="K217" i="7"/>
  <c r="L216" i="7"/>
  <c r="K216" i="7"/>
  <c r="L215" i="7"/>
  <c r="K215" i="7"/>
  <c r="L214" i="7"/>
  <c r="K214" i="7"/>
  <c r="L213" i="7"/>
  <c r="K213" i="7"/>
  <c r="L211" i="7"/>
  <c r="K211" i="7"/>
  <c r="L210" i="7"/>
  <c r="K210" i="7"/>
  <c r="L209" i="7"/>
  <c r="K209" i="7"/>
  <c r="L208" i="7"/>
  <c r="K208" i="7"/>
  <c r="L207" i="7"/>
  <c r="K207" i="7"/>
  <c r="J202" i="7"/>
  <c r="I202" i="7"/>
  <c r="J201" i="7"/>
  <c r="I201" i="7"/>
  <c r="J200" i="7"/>
  <c r="I200" i="7"/>
  <c r="J198" i="7"/>
  <c r="I198" i="7"/>
  <c r="J197" i="7"/>
  <c r="I197" i="7"/>
  <c r="J196" i="7"/>
  <c r="I196" i="7"/>
  <c r="J194" i="7"/>
  <c r="I194" i="7"/>
  <c r="J193" i="7"/>
  <c r="I193" i="7"/>
  <c r="J192" i="7"/>
  <c r="I192" i="7"/>
  <c r="J190" i="7"/>
  <c r="I190" i="7"/>
  <c r="J189" i="7"/>
  <c r="I189" i="7"/>
  <c r="J188" i="7"/>
  <c r="I188" i="7"/>
  <c r="J182" i="7"/>
  <c r="I182" i="7"/>
  <c r="J181" i="7"/>
  <c r="I181" i="7"/>
  <c r="J180" i="7"/>
  <c r="I180" i="7"/>
  <c r="J178" i="7"/>
  <c r="I178" i="7"/>
  <c r="J177" i="7"/>
  <c r="I177" i="7"/>
  <c r="J176" i="7"/>
  <c r="I176" i="7"/>
  <c r="J174" i="7"/>
  <c r="I174" i="7"/>
  <c r="J173" i="7"/>
  <c r="I173" i="7"/>
  <c r="J172" i="7"/>
  <c r="I172" i="7"/>
  <c r="J170" i="7"/>
  <c r="I170" i="7"/>
  <c r="J169" i="7"/>
  <c r="I169" i="7"/>
  <c r="J168" i="7"/>
  <c r="I168" i="7"/>
  <c r="J166" i="7"/>
  <c r="I166" i="7"/>
  <c r="J165" i="7"/>
  <c r="I165" i="7"/>
  <c r="J164" i="7"/>
  <c r="I164" i="7"/>
  <c r="J162" i="7"/>
  <c r="I162" i="7"/>
  <c r="J161" i="7"/>
  <c r="I161" i="7"/>
  <c r="J160" i="7"/>
  <c r="I160" i="7"/>
  <c r="H156" i="7"/>
  <c r="J155" i="7"/>
  <c r="I155" i="7"/>
  <c r="J154" i="7"/>
  <c r="I154" i="7"/>
  <c r="J153" i="7"/>
  <c r="J156" i="7" s="1"/>
  <c r="I153" i="7"/>
  <c r="I156" i="7" s="1"/>
  <c r="J152" i="7"/>
  <c r="I152" i="7"/>
  <c r="J149" i="7"/>
  <c r="H149" i="7"/>
  <c r="J148" i="7"/>
  <c r="I148" i="7"/>
  <c r="J147" i="7"/>
  <c r="I147" i="7"/>
  <c r="J146" i="7"/>
  <c r="I146" i="7"/>
  <c r="I149" i="7" s="1"/>
  <c r="J145" i="7"/>
  <c r="I145" i="7"/>
  <c r="J141" i="7"/>
  <c r="I141" i="7"/>
  <c r="J140" i="7"/>
  <c r="I140" i="7"/>
  <c r="J138" i="7"/>
  <c r="I138" i="7"/>
  <c r="J137" i="7"/>
  <c r="I137" i="7"/>
  <c r="J135" i="7"/>
  <c r="I135" i="7"/>
  <c r="J134" i="7"/>
  <c r="I134" i="7"/>
  <c r="J132" i="7"/>
  <c r="I132" i="7"/>
  <c r="J131" i="7"/>
  <c r="I131" i="7"/>
  <c r="J129" i="7"/>
  <c r="I129" i="7"/>
  <c r="J128" i="7"/>
  <c r="I128" i="7"/>
  <c r="J126" i="7"/>
  <c r="I126" i="7"/>
  <c r="J125" i="7"/>
  <c r="I125" i="7"/>
  <c r="J121" i="7"/>
  <c r="I121" i="7"/>
  <c r="J120" i="7"/>
  <c r="I120" i="7"/>
  <c r="J119" i="7"/>
  <c r="I119" i="7"/>
  <c r="J117" i="7"/>
  <c r="I117" i="7"/>
  <c r="J116" i="7"/>
  <c r="I116" i="7"/>
  <c r="J115" i="7"/>
  <c r="I115" i="7"/>
  <c r="J113" i="7"/>
  <c r="I113" i="7"/>
  <c r="J112" i="7"/>
  <c r="I112" i="7"/>
  <c r="J111" i="7"/>
  <c r="I111" i="7"/>
  <c r="J109" i="7"/>
  <c r="I109" i="7"/>
  <c r="J108" i="7"/>
  <c r="I108" i="7"/>
  <c r="J107" i="7"/>
  <c r="I107" i="7"/>
  <c r="J105" i="7"/>
  <c r="I105" i="7"/>
  <c r="J104" i="7"/>
  <c r="I104" i="7"/>
  <c r="J103" i="7"/>
  <c r="I103" i="7"/>
  <c r="J101" i="7"/>
  <c r="I101" i="7"/>
  <c r="J100" i="7"/>
  <c r="I100" i="7"/>
  <c r="J99" i="7"/>
  <c r="I99" i="7"/>
  <c r="J94" i="7"/>
  <c r="I94" i="7"/>
  <c r="J93" i="7"/>
  <c r="I93" i="7"/>
  <c r="J91" i="7"/>
  <c r="I91" i="7"/>
  <c r="J90" i="7"/>
  <c r="I90" i="7"/>
  <c r="J88" i="7"/>
  <c r="I88" i="7"/>
  <c r="J87" i="7"/>
  <c r="I87" i="7"/>
  <c r="J85" i="7"/>
  <c r="I85" i="7"/>
  <c r="J84" i="7"/>
  <c r="I84" i="7"/>
  <c r="J82" i="7"/>
  <c r="I82" i="7"/>
  <c r="J81" i="7"/>
  <c r="I81" i="7"/>
  <c r="J79" i="7"/>
  <c r="I79" i="7"/>
  <c r="J78" i="7"/>
  <c r="I78" i="7"/>
  <c r="J74" i="7"/>
  <c r="I74" i="7"/>
  <c r="J73" i="7"/>
  <c r="I73" i="7"/>
  <c r="J72" i="7"/>
  <c r="I72" i="7"/>
  <c r="J70" i="7"/>
  <c r="I70" i="7"/>
  <c r="J69" i="7"/>
  <c r="I69" i="7"/>
  <c r="J68" i="7"/>
  <c r="I68" i="7"/>
  <c r="J63" i="7"/>
  <c r="I63" i="7"/>
  <c r="J62" i="7"/>
  <c r="I62" i="7"/>
  <c r="J61" i="7"/>
  <c r="I61" i="7"/>
  <c r="J59" i="7"/>
  <c r="I59" i="7"/>
  <c r="J58" i="7"/>
  <c r="I58" i="7"/>
  <c r="J57" i="7"/>
  <c r="I57" i="7"/>
  <c r="J55" i="7"/>
  <c r="I55" i="7"/>
  <c r="J54" i="7"/>
  <c r="I54" i="7"/>
  <c r="J53" i="7"/>
  <c r="I53" i="7"/>
  <c r="J51" i="7"/>
  <c r="I51" i="7"/>
  <c r="J50" i="7"/>
  <c r="I50" i="7"/>
  <c r="J49" i="7"/>
  <c r="I49" i="7"/>
  <c r="J47" i="7"/>
  <c r="I47" i="7"/>
  <c r="J46" i="7"/>
  <c r="I46" i="7"/>
  <c r="J45" i="7"/>
  <c r="I45" i="7"/>
  <c r="J43" i="7"/>
  <c r="I43" i="7"/>
  <c r="J42" i="7"/>
  <c r="I42" i="7"/>
  <c r="J41" i="7"/>
  <c r="I41" i="7"/>
  <c r="J37" i="7"/>
  <c r="J36" i="7"/>
  <c r="J35" i="7"/>
  <c r="J33" i="7"/>
  <c r="J32" i="7"/>
  <c r="J31" i="7"/>
  <c r="J27" i="7"/>
  <c r="J26" i="7"/>
  <c r="J24" i="7"/>
  <c r="J23" i="7"/>
  <c r="J19" i="7"/>
  <c r="J18" i="7"/>
  <c r="J16" i="7"/>
  <c r="J15" i="7"/>
  <c r="J13" i="7"/>
  <c r="J12" i="7"/>
  <c r="J10" i="7"/>
  <c r="J9" i="7"/>
  <c r="J7" i="7"/>
  <c r="J6" i="7"/>
  <c r="J4" i="7"/>
  <c r="J3" i="7"/>
</calcChain>
</file>

<file path=xl/sharedStrings.xml><?xml version="1.0" encoding="utf-8"?>
<sst xmlns="http://schemas.openxmlformats.org/spreadsheetml/2006/main" count="667" uniqueCount="180">
  <si>
    <t>Low Mut 1</t>
  </si>
  <si>
    <t>Low Mut 2</t>
  </si>
  <si>
    <t>Low Mut 3</t>
  </si>
  <si>
    <t>Low WT 1</t>
  </si>
  <si>
    <t>Low WT 2</t>
  </si>
  <si>
    <t>Low WT 3</t>
  </si>
  <si>
    <t>Low WT 4</t>
  </si>
  <si>
    <t>High Mut 1</t>
  </si>
  <si>
    <t>High Mut 2</t>
  </si>
  <si>
    <t>High Mut 3</t>
  </si>
  <si>
    <t>High WT 1</t>
  </si>
  <si>
    <t>High WT 2</t>
  </si>
  <si>
    <t>High WT 3</t>
  </si>
  <si>
    <t>High WT 4</t>
  </si>
  <si>
    <t>28 hpf`</t>
  </si>
  <si>
    <t>18s</t>
  </si>
  <si>
    <t>mef2ca</t>
  </si>
  <si>
    <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 xml:space="preserve"> </t>
    </r>
    <r>
      <rPr>
        <b/>
        <sz val="10"/>
        <rFont val="Symbol"/>
        <family val="1"/>
        <charset val="2"/>
      </rPr>
      <t/>
    </r>
  </si>
  <si>
    <r>
      <t>2</t>
    </r>
    <r>
      <rPr>
        <b/>
        <vertAlign val="superscript"/>
        <sz val="10"/>
        <rFont val="Symbol"/>
        <family val="1"/>
        <charset val="2"/>
      </rPr>
      <t>-DD</t>
    </r>
    <r>
      <rPr>
        <b/>
        <vertAlign val="superscript"/>
        <sz val="10"/>
        <rFont val="Arial"/>
        <family val="2"/>
      </rPr>
      <t>CT</t>
    </r>
  </si>
  <si>
    <t>mef2cb</t>
  </si>
  <si>
    <t>mef2aa</t>
  </si>
  <si>
    <t>mef2ab</t>
  </si>
  <si>
    <t>mef2d</t>
  </si>
  <si>
    <t>mef2b</t>
  </si>
  <si>
    <t>p value</t>
  </si>
  <si>
    <r>
      <t>C</t>
    </r>
    <r>
      <rPr>
        <b/>
        <vertAlign val="subscript"/>
        <sz val="10"/>
        <rFont val="Arial"/>
        <family val="2"/>
      </rPr>
      <t>T</t>
    </r>
    <r>
      <rPr>
        <b/>
        <sz val="10"/>
        <rFont val="Arial"/>
        <family val="2"/>
      </rPr>
      <t xml:space="preserve"> </t>
    </r>
  </si>
  <si>
    <t>dlx5a</t>
  </si>
  <si>
    <t>jag1b</t>
  </si>
  <si>
    <t>her6</t>
  </si>
  <si>
    <t>hey1</t>
  </si>
  <si>
    <t>reaction failed</t>
  </si>
  <si>
    <t>*all groups normalized to WT low also because that’s how presented in paper</t>
  </si>
  <si>
    <t>*normalized to low wt</t>
  </si>
  <si>
    <t>Mut 1</t>
  </si>
  <si>
    <t>Mut 2</t>
  </si>
  <si>
    <t>Mut 3</t>
  </si>
  <si>
    <t>WT 1</t>
  </si>
  <si>
    <t>WT 2</t>
  </si>
  <si>
    <t>WT 3</t>
  </si>
  <si>
    <t>rxn failed</t>
  </si>
  <si>
    <t>Mut 4</t>
  </si>
  <si>
    <t>Mut 5</t>
  </si>
  <si>
    <t>Mut 6</t>
  </si>
  <si>
    <t>48 hpf</t>
  </si>
  <si>
    <t>WT 4</t>
  </si>
  <si>
    <t>WT 5</t>
  </si>
  <si>
    <t>WT 6</t>
  </si>
  <si>
    <t>top value is ttest, bottom value is Tukey</t>
  </si>
  <si>
    <t>ttest=0.06          tukey=0.1</t>
  </si>
  <si>
    <t>ttest=0.005 tukey=0.003</t>
  </si>
  <si>
    <t>ttest=0.3          tukey=0.3</t>
  </si>
  <si>
    <t>ttest=.01 tukey=0.001</t>
  </si>
  <si>
    <t>ttest=0.5 tukey=0.6</t>
  </si>
  <si>
    <t>ttest=0.8 tukey=0.8</t>
  </si>
  <si>
    <t>ttest=0.04 tukey=0.01</t>
  </si>
  <si>
    <t>ttest=0.03 tukey=0.06</t>
  </si>
  <si>
    <t>ttest=1.0 tukey=0.9</t>
  </si>
  <si>
    <t>ttest=0.6 tukey=0.6</t>
  </si>
  <si>
    <t>ttest=0.9 tukey=0.9</t>
  </si>
  <si>
    <t>ttest=0.1 tukey=0.1</t>
  </si>
  <si>
    <t>ttest=0.3 tukey=0.4</t>
  </si>
  <si>
    <t>ttest=0.3 tukey=0.3</t>
  </si>
  <si>
    <t>ttest=0.01 tukey=0.02</t>
  </si>
  <si>
    <t>ttest=0.2 tukey=0.2</t>
  </si>
  <si>
    <t>ttest=0.2 tukey=0.5</t>
  </si>
  <si>
    <t>ttest=0.3 tukey=0.6</t>
  </si>
  <si>
    <t>ttest=0.04 tukey=0.07</t>
  </si>
  <si>
    <t>ttest=0.04 tukey=0.1</t>
  </si>
  <si>
    <t>ttest=0.04 tukey=0.08</t>
  </si>
  <si>
    <t>ttest=0.05 tukey=0.1</t>
  </si>
  <si>
    <t>Low to High ttest=0.0004 tukey=0.0004</t>
  </si>
  <si>
    <t>ttest=0.03 tukey=0.03</t>
  </si>
  <si>
    <t>ttest=0.4 tukey=0.4</t>
  </si>
  <si>
    <t>ttest=0.006 tukey=0.005</t>
  </si>
  <si>
    <t>ttest=0.009 tukey=0.01</t>
  </si>
  <si>
    <t>ttest=0.008 tukey=0.02</t>
  </si>
  <si>
    <t>full-sibling selectively-bred families</t>
  </si>
  <si>
    <t>low-penetrance strain n=101 mutants</t>
  </si>
  <si>
    <t>high-penetrance strain n=111 mutants</t>
  </si>
  <si>
    <t>with phenotype</t>
  </si>
  <si>
    <t>without phenotype</t>
  </si>
  <si>
    <t>%</t>
  </si>
  <si>
    <t>total</t>
  </si>
  <si>
    <t>Fishers exact test p-value (low vs high)</t>
  </si>
  <si>
    <t>p-value adjust (fdr)</t>
  </si>
  <si>
    <r>
      <rPr>
        <i/>
        <u/>
        <sz val="11"/>
        <color theme="1"/>
        <rFont val="Calibri"/>
        <family val="2"/>
        <scheme val="minor"/>
      </rPr>
      <t xml:space="preserve">mef2ca- </t>
    </r>
    <r>
      <rPr>
        <u/>
        <sz val="11"/>
        <color theme="1"/>
        <rFont val="Calibri"/>
        <family val="2"/>
        <scheme val="minor"/>
      </rPr>
      <t>phenotype</t>
    </r>
  </si>
  <si>
    <t>penetrance</t>
  </si>
  <si>
    <t>ectopic op bone</t>
  </si>
  <si>
    <t>&lt;0.0001</t>
  </si>
  <si>
    <t>ectopic op bone:</t>
  </si>
  <si>
    <t>high</t>
  </si>
  <si>
    <t>ih joint fusion:</t>
  </si>
  <si>
    <t>low</t>
  </si>
  <si>
    <t>dysmorphic ch:</t>
  </si>
  <si>
    <t>ih joint fusion</t>
  </si>
  <si>
    <t>reduced mc:</t>
  </si>
  <si>
    <t>jaw joint fusion:</t>
  </si>
  <si>
    <t>shortened sy:</t>
  </si>
  <si>
    <t>dysmorphic ch</t>
  </si>
  <si>
    <t>reduced mc</t>
  </si>
  <si>
    <t>jaw joint fusion</t>
  </si>
  <si>
    <t>shortened sy</t>
  </si>
  <si>
    <t>full-sibling high-penetrance family</t>
  </si>
  <si>
    <r>
      <rPr>
        <i/>
        <sz val="11"/>
        <color theme="1"/>
        <rFont val="Calibri"/>
        <family val="2"/>
        <scheme val="minor"/>
      </rPr>
      <t>mef2ca</t>
    </r>
    <r>
      <rPr>
        <sz val="11"/>
        <color theme="1"/>
        <rFont val="Calibri"/>
        <family val="2"/>
        <scheme val="minor"/>
      </rPr>
      <t xml:space="preserve">+/+      n=109 </t>
    </r>
  </si>
  <si>
    <r>
      <rPr>
        <i/>
        <sz val="11"/>
        <color theme="1"/>
        <rFont val="Calibri"/>
        <family val="2"/>
        <scheme val="minor"/>
      </rPr>
      <t>mef2ca</t>
    </r>
    <r>
      <rPr>
        <sz val="11"/>
        <color theme="1"/>
        <rFont val="Calibri"/>
        <family val="2"/>
        <scheme val="minor"/>
      </rPr>
      <t>+/-      n=218</t>
    </r>
  </si>
  <si>
    <t>Fishers exact test p-value (wt vs het)</t>
  </si>
  <si>
    <r>
      <rPr>
        <i/>
        <u/>
        <sz val="11"/>
        <color theme="1"/>
        <rFont val="Calibri"/>
        <family val="2"/>
        <scheme val="minor"/>
      </rPr>
      <t xml:space="preserve">mef2ca </t>
    </r>
    <r>
      <rPr>
        <u/>
        <sz val="11"/>
        <color theme="1"/>
        <rFont val="Calibri"/>
        <family val="2"/>
        <scheme val="minor"/>
      </rPr>
      <t>phenotype</t>
    </r>
  </si>
  <si>
    <t>wt</t>
  </si>
  <si>
    <t>het</t>
  </si>
  <si>
    <r>
      <rPr>
        <sz val="11"/>
        <color theme="1"/>
        <rFont val="Calibri"/>
        <family val="2"/>
        <scheme val="minor"/>
      </rPr>
      <t xml:space="preserve">unselected background </t>
    </r>
    <r>
      <rPr>
        <i/>
        <sz val="11"/>
        <color theme="1"/>
        <rFont val="Calibri"/>
        <family val="2"/>
        <scheme val="minor"/>
      </rPr>
      <t>mef2ca+/+</t>
    </r>
  </si>
  <si>
    <r>
      <rPr>
        <b/>
        <i/>
        <sz val="11"/>
        <color rgb="FF00B050"/>
        <rFont val="Calibri"/>
        <family val="2"/>
        <scheme val="minor"/>
      </rPr>
      <t>dlx5a</t>
    </r>
    <r>
      <rPr>
        <b/>
        <sz val="11"/>
        <color rgb="FF00B050"/>
        <rFont val="Calibri"/>
        <family val="2"/>
        <scheme val="minor"/>
      </rPr>
      <t>+/+      n=59</t>
    </r>
  </si>
  <si>
    <r>
      <rPr>
        <b/>
        <i/>
        <sz val="11"/>
        <color rgb="FF00B050"/>
        <rFont val="Calibri"/>
        <family val="2"/>
        <scheme val="minor"/>
      </rPr>
      <t>dlx5a</t>
    </r>
    <r>
      <rPr>
        <b/>
        <sz val="11"/>
        <color rgb="FF00B050"/>
        <rFont val="Calibri"/>
        <family val="2"/>
        <scheme val="minor"/>
      </rPr>
      <t xml:space="preserve">+/-      n=129 </t>
    </r>
  </si>
  <si>
    <r>
      <rPr>
        <b/>
        <i/>
        <sz val="11"/>
        <color rgb="FF00B050"/>
        <rFont val="Calibri"/>
        <family val="2"/>
        <scheme val="minor"/>
      </rPr>
      <t>dlx5a -</t>
    </r>
    <r>
      <rPr>
        <b/>
        <sz val="11"/>
        <color rgb="FF00B050"/>
        <rFont val="Calibri"/>
        <family val="2"/>
        <scheme val="minor"/>
      </rPr>
      <t>/-      n=69</t>
    </r>
  </si>
  <si>
    <t>Fishers exact test p-value (wt vs het or mutant)</t>
  </si>
  <si>
    <t>p-val adjust wtihin groups</t>
  </si>
  <si>
    <r>
      <rPr>
        <i/>
        <u/>
        <sz val="11"/>
        <color theme="1"/>
        <rFont val="Calibri"/>
        <family val="2"/>
        <scheme val="minor"/>
      </rPr>
      <t xml:space="preserve">dlx5a </t>
    </r>
    <r>
      <rPr>
        <u/>
        <sz val="11"/>
        <color theme="1"/>
        <rFont val="Calibri"/>
        <family val="2"/>
        <scheme val="minor"/>
      </rPr>
      <t>phenotype</t>
    </r>
  </si>
  <si>
    <t>jaw-joint fusion:</t>
  </si>
  <si>
    <t>cartilage nubbins:</t>
  </si>
  <si>
    <t>mut</t>
  </si>
  <si>
    <t>cartilage nubbins</t>
  </si>
  <si>
    <r>
      <rPr>
        <i/>
        <sz val="11"/>
        <color theme="1"/>
        <rFont val="Calibri"/>
        <family val="2"/>
        <scheme val="minor"/>
      </rPr>
      <t xml:space="preserve">mef2ca-/- </t>
    </r>
    <r>
      <rPr>
        <sz val="11"/>
        <color theme="1"/>
        <rFont val="Calibri"/>
        <family val="2"/>
        <scheme val="minor"/>
      </rPr>
      <t>partial low-penetrance strain</t>
    </r>
  </si>
  <si>
    <r>
      <rPr>
        <b/>
        <i/>
        <sz val="11"/>
        <color rgb="FF00B050"/>
        <rFont val="Calibri"/>
        <family val="2"/>
        <scheme val="minor"/>
      </rPr>
      <t>dlx5a</t>
    </r>
    <r>
      <rPr>
        <b/>
        <sz val="11"/>
        <color rgb="FF00B050"/>
        <rFont val="Calibri"/>
        <family val="2"/>
        <scheme val="minor"/>
      </rPr>
      <t>+/+      n=31 mutants</t>
    </r>
  </si>
  <si>
    <r>
      <rPr>
        <b/>
        <i/>
        <sz val="11"/>
        <color rgb="FF00B050"/>
        <rFont val="Calibri"/>
        <family val="2"/>
        <scheme val="minor"/>
      </rPr>
      <t>dlx5a</t>
    </r>
    <r>
      <rPr>
        <b/>
        <sz val="11"/>
        <color rgb="FF00B050"/>
        <rFont val="Calibri"/>
        <family val="2"/>
        <scheme val="minor"/>
      </rPr>
      <t>+/-      n=74 mutants</t>
    </r>
  </si>
  <si>
    <r>
      <rPr>
        <b/>
        <i/>
        <sz val="11"/>
        <color rgb="FF00B050"/>
        <rFont val="Calibri"/>
        <family val="2"/>
        <scheme val="minor"/>
      </rPr>
      <t>dlx5a -</t>
    </r>
    <r>
      <rPr>
        <b/>
        <sz val="11"/>
        <color rgb="FF00B050"/>
        <rFont val="Calibri"/>
        <family val="2"/>
        <scheme val="minor"/>
      </rPr>
      <t>/-      n=33  mutants</t>
    </r>
  </si>
  <si>
    <r>
      <rPr>
        <i/>
        <sz val="11"/>
        <color theme="1"/>
        <rFont val="Calibri"/>
        <family val="2"/>
        <scheme val="minor"/>
      </rPr>
      <t xml:space="preserve">mef2ca+/- </t>
    </r>
    <r>
      <rPr>
        <sz val="11"/>
        <color theme="1"/>
        <rFont val="Calibri"/>
        <family val="2"/>
        <scheme val="minor"/>
      </rPr>
      <t>partial low-penetrance strain</t>
    </r>
  </si>
  <si>
    <r>
      <rPr>
        <b/>
        <i/>
        <sz val="11"/>
        <color rgb="FF00B050"/>
        <rFont val="Calibri"/>
        <family val="2"/>
        <scheme val="minor"/>
      </rPr>
      <t>dlx5a</t>
    </r>
    <r>
      <rPr>
        <b/>
        <sz val="11"/>
        <color rgb="FF00B050"/>
        <rFont val="Calibri"/>
        <family val="2"/>
        <scheme val="minor"/>
      </rPr>
      <t>+/+      n=39</t>
    </r>
  </si>
  <si>
    <r>
      <rPr>
        <b/>
        <i/>
        <sz val="11"/>
        <color rgb="FF00B050"/>
        <rFont val="Calibri"/>
        <family val="2"/>
        <scheme val="minor"/>
      </rPr>
      <t>dlx5a</t>
    </r>
    <r>
      <rPr>
        <b/>
        <sz val="11"/>
        <color rgb="FF00B050"/>
        <rFont val="Calibri"/>
        <family val="2"/>
        <scheme val="minor"/>
      </rPr>
      <t xml:space="preserve">+/-      n=80 </t>
    </r>
  </si>
  <si>
    <r>
      <rPr>
        <b/>
        <i/>
        <sz val="11"/>
        <color rgb="FF00B050"/>
        <rFont val="Calibri"/>
        <family val="2"/>
        <scheme val="minor"/>
      </rPr>
      <t>dlx5a -</t>
    </r>
    <r>
      <rPr>
        <b/>
        <sz val="11"/>
        <color rgb="FF00B050"/>
        <rFont val="Calibri"/>
        <family val="2"/>
        <scheme val="minor"/>
      </rPr>
      <t>/-      n=36</t>
    </r>
  </si>
  <si>
    <r>
      <rPr>
        <i/>
        <sz val="11"/>
        <color theme="1"/>
        <rFont val="Calibri"/>
        <family val="2"/>
        <scheme val="minor"/>
      </rPr>
      <t xml:space="preserve">mef2ca-/- </t>
    </r>
    <r>
      <rPr>
        <sz val="11"/>
        <color theme="1"/>
        <rFont val="Calibri"/>
        <family val="2"/>
        <scheme val="minor"/>
      </rPr>
      <t>high-penetrance strain</t>
    </r>
  </si>
  <si>
    <t>control (DMSO)     n=31 mutants</t>
  </si>
  <si>
    <t xml:space="preserve">Notch inhibitor (DBZ) n=56 mutants </t>
  </si>
  <si>
    <t>Fishers exact test p-value (DMSO vs DBZ)</t>
  </si>
  <si>
    <t>DMSO</t>
  </si>
  <si>
    <t>DBZ</t>
  </si>
  <si>
    <r>
      <rPr>
        <i/>
        <sz val="11"/>
        <color theme="1"/>
        <rFont val="Calibri"/>
        <family val="2"/>
        <scheme val="minor"/>
      </rPr>
      <t>mef2ca-/-</t>
    </r>
    <r>
      <rPr>
        <sz val="11"/>
        <color theme="1"/>
        <rFont val="Calibri"/>
        <family val="2"/>
        <scheme val="minor"/>
      </rPr>
      <t xml:space="preserve"> unselected strain</t>
    </r>
  </si>
  <si>
    <r>
      <rPr>
        <b/>
        <i/>
        <sz val="11"/>
        <color rgb="FFFF9300"/>
        <rFont val="Calibri"/>
        <family val="2"/>
        <scheme val="minor"/>
      </rPr>
      <t>jag1b</t>
    </r>
    <r>
      <rPr>
        <b/>
        <sz val="11"/>
        <color rgb="FFFF9300"/>
        <rFont val="Calibri"/>
        <family val="2"/>
        <scheme val="minor"/>
      </rPr>
      <t>+/+      n=25 mutants</t>
    </r>
  </si>
  <si>
    <r>
      <rPr>
        <b/>
        <i/>
        <sz val="11"/>
        <color rgb="FFFF9300"/>
        <rFont val="Calibri"/>
        <family val="2"/>
        <scheme val="minor"/>
      </rPr>
      <t>jag1b</t>
    </r>
    <r>
      <rPr>
        <b/>
        <sz val="11"/>
        <color rgb="FFFF9300"/>
        <rFont val="Calibri"/>
        <family val="2"/>
        <scheme val="minor"/>
      </rPr>
      <t>+/-      n=48 mutants</t>
    </r>
  </si>
  <si>
    <r>
      <rPr>
        <b/>
        <i/>
        <sz val="11"/>
        <color rgb="FFFF9300"/>
        <rFont val="Calibri"/>
        <family val="2"/>
        <scheme val="minor"/>
      </rPr>
      <t>jag1b-</t>
    </r>
    <r>
      <rPr>
        <b/>
        <sz val="11"/>
        <color rgb="FFFF9300"/>
        <rFont val="Calibri"/>
        <family val="2"/>
        <scheme val="minor"/>
      </rPr>
      <t>/-      n=38 mutants</t>
    </r>
  </si>
  <si>
    <r>
      <rPr>
        <i/>
        <sz val="11"/>
        <color theme="1"/>
        <rFont val="Calibri"/>
        <family val="2"/>
        <scheme val="minor"/>
      </rPr>
      <t xml:space="preserve">mef2ca-/- </t>
    </r>
    <r>
      <rPr>
        <sz val="11"/>
        <color theme="1"/>
        <rFont val="Calibri"/>
        <family val="2"/>
        <scheme val="minor"/>
      </rPr>
      <t>low-penetrance strain</t>
    </r>
  </si>
  <si>
    <t>control (DMSO)     n=14 mutants</t>
  </si>
  <si>
    <t xml:space="preserve">NMD inhibitor (NMDi14) n=10 mutants </t>
  </si>
  <si>
    <t>Fishers exact test p-value (DMSO vs NMDI)</t>
  </si>
  <si>
    <t>NMDI</t>
  </si>
  <si>
    <t>Initial score</t>
  </si>
  <si>
    <t>Blinded  1</t>
  </si>
  <si>
    <t>Blinded  2</t>
  </si>
  <si>
    <t>Blinded  3</t>
  </si>
  <si>
    <t>Blinded avg</t>
  </si>
  <si>
    <t>control (DMSO)       18-48 hpf    n=7 mutants</t>
  </si>
  <si>
    <t xml:space="preserve">Notch inhibitor (DBZ)           18-30 hpf     n=7 mutants </t>
  </si>
  <si>
    <t xml:space="preserve">Notch inhibitor (DBZ)          30-48 hpf     n=6 mutants </t>
  </si>
  <si>
    <t>Fishers exact test p-value (DMSO vs 18-30 and DMSO vs 30-48)</t>
  </si>
  <si>
    <t>18-30 DBZ</t>
  </si>
  <si>
    <t>30-48 DBZ</t>
  </si>
  <si>
    <r>
      <rPr>
        <i/>
        <sz val="11"/>
        <color theme="1"/>
        <rFont val="Calibri"/>
        <family val="2"/>
        <scheme val="minor"/>
      </rPr>
      <t>jag1b-/-</t>
    </r>
    <r>
      <rPr>
        <sz val="11"/>
        <color theme="1"/>
        <rFont val="Calibri"/>
        <family val="2"/>
        <scheme val="minor"/>
      </rPr>
      <t xml:space="preserve"> unselected strain</t>
    </r>
  </si>
  <si>
    <r>
      <rPr>
        <b/>
        <i/>
        <sz val="11"/>
        <color rgb="FF00B050"/>
        <rFont val="Calibri"/>
        <family val="2"/>
        <scheme val="minor"/>
      </rPr>
      <t>mef2ca</t>
    </r>
    <r>
      <rPr>
        <b/>
        <sz val="11"/>
        <color rgb="FF00B050"/>
        <rFont val="Calibri"/>
        <family val="2"/>
        <scheme val="minor"/>
      </rPr>
      <t>+/+      n=19 mutants</t>
    </r>
  </si>
  <si>
    <r>
      <rPr>
        <b/>
        <i/>
        <sz val="11"/>
        <color rgb="FF00B050"/>
        <rFont val="Calibri"/>
        <family val="2"/>
        <scheme val="minor"/>
      </rPr>
      <t>mef2ca</t>
    </r>
    <r>
      <rPr>
        <b/>
        <sz val="11"/>
        <color rgb="FF00B050"/>
        <rFont val="Calibri"/>
        <family val="2"/>
        <scheme val="minor"/>
      </rPr>
      <t>+/-   n=37 mutants</t>
    </r>
  </si>
  <si>
    <r>
      <rPr>
        <b/>
        <i/>
        <sz val="11"/>
        <color rgb="FF00B050"/>
        <rFont val="Calibri"/>
        <family val="2"/>
        <scheme val="minor"/>
      </rPr>
      <t>mef2ca-</t>
    </r>
    <r>
      <rPr>
        <b/>
        <sz val="11"/>
        <color rgb="FF00B050"/>
        <rFont val="Calibri"/>
        <family val="2"/>
        <scheme val="minor"/>
      </rPr>
      <t>/-      n=17    mutants</t>
    </r>
  </si>
  <si>
    <r>
      <rPr>
        <i/>
        <u/>
        <sz val="11"/>
        <color theme="1"/>
        <rFont val="Calibri"/>
        <family val="2"/>
        <scheme val="minor"/>
      </rPr>
      <t xml:space="preserve">jag1b- </t>
    </r>
    <r>
      <rPr>
        <u/>
        <sz val="11"/>
        <color theme="1"/>
        <rFont val="Calibri"/>
        <family val="2"/>
        <scheme val="minor"/>
      </rPr>
      <t>phenotype</t>
    </r>
  </si>
  <si>
    <t>small op</t>
  </si>
  <si>
    <t>small op bone:</t>
  </si>
  <si>
    <t>enlarged foramen:</t>
  </si>
  <si>
    <t xml:space="preserve">posterior pq </t>
  </si>
  <si>
    <t>pinched hs:</t>
  </si>
  <si>
    <t>enlarged foramen</t>
  </si>
  <si>
    <t>posterior pq</t>
  </si>
  <si>
    <t>pinched hs</t>
  </si>
  <si>
    <r>
      <t xml:space="preserve">mef2ca-/-     </t>
    </r>
    <r>
      <rPr>
        <sz val="11"/>
        <color theme="1"/>
        <rFont val="Calibri"/>
        <family val="2"/>
        <scheme val="minor"/>
      </rPr>
      <t xml:space="preserve">unselected strain   </t>
    </r>
    <r>
      <rPr>
        <i/>
        <sz val="11"/>
        <color theme="1"/>
        <rFont val="Calibri"/>
        <family val="2"/>
        <scheme val="minor"/>
      </rPr>
      <t xml:space="preserve"> </t>
    </r>
  </si>
  <si>
    <r>
      <rPr>
        <b/>
        <i/>
        <sz val="11"/>
        <color rgb="FF00B050"/>
        <rFont val="Calibri"/>
        <family val="2"/>
        <scheme val="minor"/>
      </rPr>
      <t>dlx5a+</t>
    </r>
    <r>
      <rPr>
        <b/>
        <sz val="11"/>
        <color rgb="FF00B050"/>
        <rFont val="Calibri"/>
        <family val="2"/>
        <scheme val="minor"/>
      </rPr>
      <t xml:space="preserve">/+  </t>
    </r>
    <r>
      <rPr>
        <b/>
        <sz val="11"/>
        <color rgb="FFFF9300"/>
        <rFont val="Calibri (Body)"/>
      </rPr>
      <t xml:space="preserve"> </t>
    </r>
    <r>
      <rPr>
        <b/>
        <i/>
        <sz val="11"/>
        <color rgb="FFFF9300"/>
        <rFont val="Calibri (Body)"/>
      </rPr>
      <t>jag1b</t>
    </r>
    <r>
      <rPr>
        <b/>
        <sz val="11"/>
        <color rgb="FFFF9300"/>
        <rFont val="Calibri (Body)"/>
      </rPr>
      <t>+/+</t>
    </r>
    <r>
      <rPr>
        <b/>
        <sz val="11"/>
        <color rgb="FF00B050"/>
        <rFont val="Calibri"/>
        <family val="2"/>
        <scheme val="minor"/>
      </rPr>
      <t xml:space="preserve">   </t>
    </r>
    <r>
      <rPr>
        <b/>
        <sz val="11"/>
        <color theme="1"/>
        <rFont val="Calibri (Body)"/>
      </rPr>
      <t>n=21 mutants</t>
    </r>
  </si>
  <si>
    <r>
      <rPr>
        <b/>
        <i/>
        <sz val="11"/>
        <color rgb="FF00B050"/>
        <rFont val="Calibri"/>
        <family val="2"/>
        <scheme val="minor"/>
      </rPr>
      <t>dlx5a+</t>
    </r>
    <r>
      <rPr>
        <b/>
        <sz val="11"/>
        <color rgb="FF00B050"/>
        <rFont val="Calibri"/>
        <family val="2"/>
        <scheme val="minor"/>
      </rPr>
      <t xml:space="preserve">/-  </t>
    </r>
    <r>
      <rPr>
        <b/>
        <sz val="11"/>
        <color rgb="FFFF9300"/>
        <rFont val="Calibri (Body)"/>
      </rPr>
      <t xml:space="preserve"> </t>
    </r>
    <r>
      <rPr>
        <b/>
        <i/>
        <sz val="11"/>
        <color rgb="FFFF9300"/>
        <rFont val="Calibri (Body)"/>
      </rPr>
      <t>jag1b</t>
    </r>
    <r>
      <rPr>
        <b/>
        <sz val="11"/>
        <color rgb="FFFF9300"/>
        <rFont val="Calibri (Body)"/>
      </rPr>
      <t>+/+</t>
    </r>
    <r>
      <rPr>
        <b/>
        <sz val="11"/>
        <color rgb="FF00B050"/>
        <rFont val="Calibri"/>
        <family val="2"/>
        <scheme val="minor"/>
      </rPr>
      <t xml:space="preserve">   </t>
    </r>
    <r>
      <rPr>
        <b/>
        <sz val="11"/>
        <color theme="1"/>
        <rFont val="Calibri (Body)"/>
      </rPr>
      <t>n=33 mutants</t>
    </r>
  </si>
  <si>
    <r>
      <rPr>
        <b/>
        <i/>
        <sz val="11"/>
        <color rgb="FF00B050"/>
        <rFont val="Calibri"/>
        <family val="2"/>
        <scheme val="minor"/>
      </rPr>
      <t>dlx5a-</t>
    </r>
    <r>
      <rPr>
        <b/>
        <sz val="11"/>
        <color rgb="FF00B050"/>
        <rFont val="Calibri"/>
        <family val="2"/>
        <scheme val="minor"/>
      </rPr>
      <t xml:space="preserve">/-  </t>
    </r>
    <r>
      <rPr>
        <b/>
        <sz val="11"/>
        <color rgb="FFFF9300"/>
        <rFont val="Calibri (Body)"/>
      </rPr>
      <t xml:space="preserve"> </t>
    </r>
    <r>
      <rPr>
        <b/>
        <i/>
        <sz val="11"/>
        <color rgb="FFFF9300"/>
        <rFont val="Calibri (Body)"/>
      </rPr>
      <t>jag1b</t>
    </r>
    <r>
      <rPr>
        <b/>
        <sz val="11"/>
        <color rgb="FFFF9300"/>
        <rFont val="Calibri (Body)"/>
      </rPr>
      <t>+/+</t>
    </r>
    <r>
      <rPr>
        <b/>
        <sz val="11"/>
        <color rgb="FF00B050"/>
        <rFont val="Calibri"/>
        <family val="2"/>
        <scheme val="minor"/>
      </rPr>
      <t xml:space="preserve">   </t>
    </r>
    <r>
      <rPr>
        <b/>
        <sz val="11"/>
        <color theme="1"/>
        <rFont val="Calibri (Body)"/>
      </rPr>
      <t>n=17 mutants</t>
    </r>
  </si>
  <si>
    <r>
      <rPr>
        <b/>
        <i/>
        <sz val="11"/>
        <color rgb="FF00B050"/>
        <rFont val="Calibri"/>
        <family val="2"/>
        <scheme val="minor"/>
      </rPr>
      <t>dlx5a-</t>
    </r>
    <r>
      <rPr>
        <b/>
        <sz val="11"/>
        <color rgb="FF00B050"/>
        <rFont val="Calibri"/>
        <family val="2"/>
        <scheme val="minor"/>
      </rPr>
      <t xml:space="preserve">/-  </t>
    </r>
    <r>
      <rPr>
        <b/>
        <sz val="11"/>
        <color rgb="FFFF9300"/>
        <rFont val="Calibri (Body)"/>
      </rPr>
      <t xml:space="preserve"> </t>
    </r>
    <r>
      <rPr>
        <b/>
        <i/>
        <sz val="11"/>
        <color rgb="FFFF9300"/>
        <rFont val="Calibri (Body)"/>
      </rPr>
      <t>jag1b</t>
    </r>
    <r>
      <rPr>
        <b/>
        <sz val="11"/>
        <color rgb="FFFF9300"/>
        <rFont val="Calibri (Body)"/>
      </rPr>
      <t>+/-</t>
    </r>
    <r>
      <rPr>
        <b/>
        <sz val="11"/>
        <color rgb="FF00B050"/>
        <rFont val="Calibri"/>
        <family val="2"/>
        <scheme val="minor"/>
      </rPr>
      <t xml:space="preserve">   </t>
    </r>
    <r>
      <rPr>
        <b/>
        <sz val="11"/>
        <color theme="1"/>
        <rFont val="Calibri (Body)"/>
      </rPr>
      <t>n=17 mutants</t>
    </r>
  </si>
  <si>
    <r>
      <t>dlx5a-</t>
    </r>
    <r>
      <rPr>
        <b/>
        <sz val="11"/>
        <color rgb="FF00B050"/>
        <rFont val="Calibri"/>
        <family val="2"/>
        <scheme val="minor"/>
      </rPr>
      <t xml:space="preserve">/-  </t>
    </r>
    <r>
      <rPr>
        <b/>
        <sz val="11"/>
        <color rgb="FFFF9300"/>
        <rFont val="Calibri (Body)"/>
      </rPr>
      <t xml:space="preserve"> </t>
    </r>
    <r>
      <rPr>
        <b/>
        <i/>
        <sz val="11"/>
        <color rgb="FFFF9300"/>
        <rFont val="Calibri (Body)"/>
      </rPr>
      <t>jag1b-</t>
    </r>
    <r>
      <rPr>
        <b/>
        <sz val="11"/>
        <color rgb="FFFF9300"/>
        <rFont val="Calibri (Body)"/>
      </rPr>
      <t>/-</t>
    </r>
    <r>
      <rPr>
        <b/>
        <sz val="11"/>
        <color rgb="FF00B050"/>
        <rFont val="Calibri"/>
        <family val="2"/>
        <scheme val="minor"/>
      </rPr>
      <t xml:space="preserve">   </t>
    </r>
    <r>
      <rPr>
        <b/>
        <sz val="11"/>
        <color rgb="FF000000"/>
        <rFont val="Calibri (Body)"/>
      </rPr>
      <t>n=7    mutants</t>
    </r>
  </si>
  <si>
    <t>Fishers exact test p-value (vs mef2ca-mut;dlx5a-wt;jag1b-wt)</t>
  </si>
  <si>
    <t>d-wt;j-wt</t>
  </si>
  <si>
    <t>d-het;j-wt</t>
  </si>
  <si>
    <t>d-mut;j-wt</t>
  </si>
  <si>
    <t>d-mut;j-het</t>
  </si>
  <si>
    <t>d-mut;j-mut</t>
  </si>
  <si>
    <t>dysmorpic 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vertAlign val="subscript"/>
      <sz val="10"/>
      <name val="Arial"/>
      <family val="2"/>
    </font>
    <font>
      <b/>
      <sz val="10"/>
      <name val="Symbol"/>
      <family val="1"/>
      <charset val="2"/>
    </font>
    <font>
      <b/>
      <vertAlign val="superscript"/>
      <sz val="10"/>
      <name val="Symbol"/>
      <family val="1"/>
      <charset val="2"/>
    </font>
    <font>
      <b/>
      <vertAlign val="superscript"/>
      <sz val="10"/>
      <name val="Arial"/>
      <family val="2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i/>
      <sz val="11"/>
      <color rgb="FF00B05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9300"/>
      <name val="Calibri"/>
      <family val="2"/>
      <scheme val="minor"/>
    </font>
    <font>
      <b/>
      <i/>
      <sz val="11"/>
      <color rgb="FFFF9300"/>
      <name val="Calibri"/>
      <family val="2"/>
      <scheme val="minor"/>
    </font>
    <font>
      <b/>
      <sz val="11"/>
      <color rgb="FF0432FF"/>
      <name val="Calibri"/>
      <family val="2"/>
      <scheme val="minor"/>
    </font>
    <font>
      <b/>
      <sz val="11"/>
      <color rgb="FFFF9300"/>
      <name val="Calibri (Body)"/>
    </font>
    <font>
      <b/>
      <i/>
      <sz val="11"/>
      <color rgb="FFFF9300"/>
      <name val="Calibri (Body)"/>
    </font>
    <font>
      <b/>
      <sz val="11"/>
      <color theme="1"/>
      <name val="Calibri (Body)"/>
    </font>
    <font>
      <b/>
      <sz val="11"/>
      <color rgb="FF000000"/>
      <name val="Calibri (Body)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11">
    <xf numFmtId="0" fontId="0" fillId="0" borderId="0" xfId="0"/>
    <xf numFmtId="164" fontId="2" fillId="0" borderId="1" xfId="0" applyNumberFormat="1" applyFont="1" applyBorder="1" applyAlignment="1">
      <alignment horizontal="center"/>
    </xf>
    <xf numFmtId="0" fontId="0" fillId="0" borderId="0" xfId="0" applyBorder="1"/>
    <xf numFmtId="0" fontId="0" fillId="0" borderId="6" xfId="0" applyBorder="1"/>
    <xf numFmtId="164" fontId="2" fillId="0" borderId="5" xfId="0" applyNumberFormat="1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4" fillId="0" borderId="5" xfId="0" applyFont="1" applyBorder="1" applyAlignment="1">
      <alignment horizontal="center"/>
    </xf>
    <xf numFmtId="0" fontId="0" fillId="0" borderId="11" xfId="0" applyBorder="1"/>
    <xf numFmtId="0" fontId="0" fillId="0" borderId="10" xfId="0" applyBorder="1"/>
    <xf numFmtId="0" fontId="0" fillId="0" borderId="15" xfId="0" applyBorder="1"/>
    <xf numFmtId="0" fontId="0" fillId="0" borderId="14" xfId="0" applyBorder="1"/>
    <xf numFmtId="0" fontId="0" fillId="0" borderId="7" xfId="0" applyBorder="1"/>
    <xf numFmtId="0" fontId="0" fillId="0" borderId="0" xfId="0" applyAlignment="1">
      <alignment vertical="center" wrapText="1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Border="1" applyAlignment="1">
      <alignment vertical="center" wrapText="1"/>
    </xf>
    <xf numFmtId="0" fontId="0" fillId="0" borderId="17" xfId="0" applyBorder="1" applyAlignment="1">
      <alignment vertical="center" wrapText="1"/>
    </xf>
    <xf numFmtId="164" fontId="2" fillId="0" borderId="2" xfId="0" applyNumberFormat="1" applyFont="1" applyBorder="1" applyAlignment="1">
      <alignment horizontal="center"/>
    </xf>
    <xf numFmtId="0" fontId="8" fillId="0" borderId="0" xfId="0" applyFont="1"/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9" fillId="0" borderId="2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3" xfId="0" applyBorder="1" applyAlignment="1">
      <alignment horizontal="right"/>
    </xf>
    <xf numFmtId="9" fontId="1" fillId="0" borderId="25" xfId="0" applyNumberFormat="1" applyFont="1" applyBorder="1" applyAlignment="1">
      <alignment horizontal="center"/>
    </xf>
    <xf numFmtId="1" fontId="0" fillId="0" borderId="0" xfId="0" applyNumberFormat="1"/>
    <xf numFmtId="0" fontId="0" fillId="0" borderId="26" xfId="0" applyBorder="1" applyAlignment="1">
      <alignment horizontal="right"/>
    </xf>
    <xf numFmtId="9" fontId="1" fillId="0" borderId="27" xfId="0" applyNumberFormat="1" applyFont="1" applyBorder="1" applyAlignment="1">
      <alignment horizontal="center"/>
    </xf>
    <xf numFmtId="0" fontId="11" fillId="0" borderId="20" xfId="0" applyFont="1" applyBorder="1" applyAlignment="1">
      <alignment horizontal="center" vertical="center" wrapText="1"/>
    </xf>
    <xf numFmtId="0" fontId="12" fillId="0" borderId="28" xfId="0" applyFont="1" applyBorder="1" applyAlignment="1">
      <alignment horizontal="center" vertical="center" wrapText="1"/>
    </xf>
    <xf numFmtId="0" fontId="12" fillId="0" borderId="29" xfId="0" applyFont="1" applyBorder="1" applyAlignment="1">
      <alignment horizontal="center" vertical="center" wrapText="1"/>
    </xf>
    <xf numFmtId="0" fontId="12" fillId="0" borderId="0" xfId="0" applyFont="1" applyAlignment="1">
      <alignment horizontal="center" wrapText="1"/>
    </xf>
    <xf numFmtId="9" fontId="1" fillId="0" borderId="2" xfId="0" applyNumberFormat="1" applyFont="1" applyBorder="1" applyAlignment="1">
      <alignment horizontal="center"/>
    </xf>
    <xf numFmtId="9" fontId="1" fillId="0" borderId="31" xfId="0" applyNumberFormat="1" applyFont="1" applyBorder="1" applyAlignment="1">
      <alignment horizontal="center"/>
    </xf>
    <xf numFmtId="0" fontId="14" fillId="0" borderId="0" xfId="0" applyFont="1"/>
    <xf numFmtId="0" fontId="12" fillId="0" borderId="28" xfId="0" applyFont="1" applyBorder="1" applyAlignment="1">
      <alignment horizontal="center" wrapText="1"/>
    </xf>
    <xf numFmtId="0" fontId="12" fillId="0" borderId="29" xfId="0" applyFont="1" applyBorder="1" applyAlignment="1">
      <alignment horizontal="center" wrapText="1"/>
    </xf>
    <xf numFmtId="0" fontId="16" fillId="0" borderId="28" xfId="0" applyFont="1" applyBorder="1" applyAlignment="1">
      <alignment horizontal="center" wrapText="1"/>
    </xf>
    <xf numFmtId="0" fontId="16" fillId="0" borderId="21" xfId="0" applyFont="1" applyBorder="1" applyAlignment="1">
      <alignment horizontal="center" wrapText="1"/>
    </xf>
    <xf numFmtId="49" fontId="0" fillId="0" borderId="0" xfId="0" applyNumberFormat="1"/>
    <xf numFmtId="0" fontId="16" fillId="0" borderId="29" xfId="0" applyFont="1" applyBorder="1" applyAlignment="1">
      <alignment horizontal="center" wrapText="1"/>
    </xf>
    <xf numFmtId="9" fontId="1" fillId="0" borderId="4" xfId="0" applyNumberFormat="1" applyFont="1" applyBorder="1" applyAlignment="1">
      <alignment horizontal="center"/>
    </xf>
    <xf numFmtId="9" fontId="1" fillId="0" borderId="32" xfId="0" applyNumberFormat="1" applyFont="1" applyBorder="1" applyAlignment="1">
      <alignment horizontal="center"/>
    </xf>
    <xf numFmtId="0" fontId="18" fillId="0" borderId="28" xfId="0" applyFont="1" applyBorder="1" applyAlignment="1">
      <alignment horizontal="center" wrapText="1"/>
    </xf>
    <xf numFmtId="0" fontId="18" fillId="0" borderId="21" xfId="0" applyFont="1" applyBorder="1" applyAlignment="1">
      <alignment horizontal="center" wrapText="1"/>
    </xf>
    <xf numFmtId="0" fontId="1" fillId="0" borderId="0" xfId="0" applyFont="1"/>
    <xf numFmtId="1" fontId="1" fillId="0" borderId="0" xfId="0" applyNumberFormat="1" applyFont="1"/>
    <xf numFmtId="2" fontId="0" fillId="0" borderId="0" xfId="0" applyNumberFormat="1"/>
    <xf numFmtId="0" fontId="0" fillId="0" borderId="33" xfId="0" applyBorder="1" applyAlignment="1">
      <alignment horizontal="center" vertical="center" wrapText="1"/>
    </xf>
    <xf numFmtId="0" fontId="12" fillId="0" borderId="21" xfId="0" applyFont="1" applyBorder="1" applyAlignment="1">
      <alignment horizontal="center" wrapText="1"/>
    </xf>
    <xf numFmtId="9" fontId="1" fillId="0" borderId="30" xfId="0" applyNumberFormat="1" applyFont="1" applyBorder="1" applyAlignment="1">
      <alignment horizontal="center"/>
    </xf>
    <xf numFmtId="9" fontId="1" fillId="0" borderId="35" xfId="0" applyNumberFormat="1" applyFont="1" applyBorder="1" applyAlignment="1">
      <alignment horizontal="center"/>
    </xf>
    <xf numFmtId="0" fontId="13" fillId="0" borderId="29" xfId="0" applyFont="1" applyBorder="1" applyAlignment="1">
      <alignment horizontal="center" wrapText="1"/>
    </xf>
    <xf numFmtId="0" fontId="15" fillId="0" borderId="0" xfId="0" applyFont="1"/>
    <xf numFmtId="164" fontId="2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2" fillId="0" borderId="37" xfId="0" applyNumberFormat="1" applyFont="1" applyBorder="1" applyAlignment="1">
      <alignment horizontal="center"/>
    </xf>
    <xf numFmtId="0" fontId="0" fillId="0" borderId="37" xfId="0" applyBorder="1"/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 wrapText="1"/>
    </xf>
    <xf numFmtId="0" fontId="1" fillId="0" borderId="37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0" fontId="0" fillId="0" borderId="37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0" xfId="0" applyAlignment="1">
      <alignment horizontal="center"/>
    </xf>
    <xf numFmtId="0" fontId="9" fillId="0" borderId="17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30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9" fillId="0" borderId="3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C7B26-3473-48C3-832A-4CB590137797}">
  <dimension ref="B1:AH49"/>
  <sheetViews>
    <sheetView topLeftCell="U1" workbookViewId="0">
      <selection activeCell="AH2" sqref="AH2"/>
    </sheetView>
  </sheetViews>
  <sheetFormatPr baseColWidth="10" defaultColWidth="8.83203125" defaultRowHeight="15"/>
  <cols>
    <col min="7" max="7" width="10.83203125" customWidth="1"/>
    <col min="13" max="13" width="10.6640625" customWidth="1"/>
    <col min="16" max="16" width="9.1640625" bestFit="1" customWidth="1"/>
    <col min="19" max="19" width="9.1640625" bestFit="1" customWidth="1"/>
    <col min="22" max="22" width="9.83203125" customWidth="1"/>
    <col min="25" max="25" width="10.33203125" customWidth="1"/>
    <col min="28" max="28" width="9.1640625" bestFit="1" customWidth="1"/>
    <col min="31" max="31" width="9.1640625" bestFit="1" customWidth="1"/>
  </cols>
  <sheetData>
    <row r="1" spans="2:34">
      <c r="G1" t="s">
        <v>47</v>
      </c>
    </row>
    <row r="3" spans="2:34">
      <c r="D3" s="5" t="s">
        <v>15</v>
      </c>
      <c r="E3" s="69" t="s">
        <v>16</v>
      </c>
      <c r="F3" s="70"/>
      <c r="G3" s="71"/>
      <c r="H3" s="69" t="s">
        <v>19</v>
      </c>
      <c r="I3" s="70"/>
      <c r="J3" s="71"/>
      <c r="K3" s="69" t="s">
        <v>20</v>
      </c>
      <c r="L3" s="70"/>
      <c r="M3" s="71"/>
      <c r="N3" s="69" t="s">
        <v>21</v>
      </c>
      <c r="O3" s="70"/>
      <c r="P3" s="71"/>
      <c r="Q3" s="69" t="s">
        <v>23</v>
      </c>
      <c r="R3" s="70"/>
      <c r="S3" s="71"/>
      <c r="T3" s="69" t="s">
        <v>22</v>
      </c>
      <c r="U3" s="70"/>
      <c r="V3" s="71"/>
      <c r="W3" s="69" t="s">
        <v>26</v>
      </c>
      <c r="X3" s="70"/>
      <c r="Y3" s="71"/>
      <c r="Z3" s="69" t="s">
        <v>27</v>
      </c>
      <c r="AA3" s="70"/>
      <c r="AB3" s="71"/>
      <c r="AC3" s="69" t="s">
        <v>29</v>
      </c>
      <c r="AD3" s="70"/>
      <c r="AE3" s="71"/>
      <c r="AF3" s="69" t="s">
        <v>28</v>
      </c>
      <c r="AG3" s="70"/>
      <c r="AH3" s="71"/>
    </row>
    <row r="4" spans="2:34" ht="17" thickBot="1">
      <c r="D4" s="1" t="s">
        <v>17</v>
      </c>
      <c r="E4" s="1" t="s">
        <v>17</v>
      </c>
      <c r="F4" s="6" t="s">
        <v>18</v>
      </c>
      <c r="G4" s="4" t="s">
        <v>24</v>
      </c>
      <c r="H4" s="1" t="s">
        <v>17</v>
      </c>
      <c r="I4" s="6" t="s">
        <v>18</v>
      </c>
      <c r="J4" s="4" t="s">
        <v>24</v>
      </c>
      <c r="K4" s="1" t="s">
        <v>25</v>
      </c>
      <c r="L4" s="6" t="s">
        <v>18</v>
      </c>
      <c r="M4" s="4" t="s">
        <v>24</v>
      </c>
      <c r="N4" s="1" t="s">
        <v>17</v>
      </c>
      <c r="O4" s="6" t="s">
        <v>18</v>
      </c>
      <c r="P4" s="4" t="s">
        <v>24</v>
      </c>
      <c r="Q4" s="1" t="s">
        <v>25</v>
      </c>
      <c r="R4" s="6" t="s">
        <v>18</v>
      </c>
      <c r="S4" s="4" t="s">
        <v>24</v>
      </c>
      <c r="T4" s="1" t="s">
        <v>25</v>
      </c>
      <c r="U4" s="6" t="s">
        <v>18</v>
      </c>
      <c r="V4" s="4" t="s">
        <v>24</v>
      </c>
      <c r="W4" s="1" t="s">
        <v>25</v>
      </c>
      <c r="X4" s="6" t="s">
        <v>18</v>
      </c>
      <c r="Y4" s="4" t="s">
        <v>24</v>
      </c>
      <c r="Z4" s="1" t="s">
        <v>25</v>
      </c>
      <c r="AA4" s="6" t="s">
        <v>18</v>
      </c>
      <c r="AB4" s="4" t="s">
        <v>24</v>
      </c>
      <c r="AC4" s="1" t="s">
        <v>25</v>
      </c>
      <c r="AD4" s="6" t="s">
        <v>18</v>
      </c>
      <c r="AE4" s="4" t="s">
        <v>24</v>
      </c>
      <c r="AF4" s="1" t="s">
        <v>25</v>
      </c>
      <c r="AG4" s="6" t="s">
        <v>18</v>
      </c>
      <c r="AH4" s="4" t="s">
        <v>24</v>
      </c>
    </row>
    <row r="5" spans="2:34">
      <c r="B5" s="61" t="s">
        <v>0</v>
      </c>
      <c r="C5" s="63" t="s">
        <v>14</v>
      </c>
      <c r="D5" s="7">
        <v>19.931318283081055</v>
      </c>
      <c r="E5" s="7">
        <v>30.356678009033203</v>
      </c>
      <c r="F5" s="65">
        <v>0.20641793026095426</v>
      </c>
      <c r="G5" s="80" t="s">
        <v>49</v>
      </c>
      <c r="H5" s="7">
        <v>30.402935028076172</v>
      </c>
      <c r="I5" s="65">
        <v>0.38375918865251207</v>
      </c>
      <c r="J5" s="80" t="s">
        <v>59</v>
      </c>
      <c r="K5" s="7">
        <v>29.666648864746094</v>
      </c>
      <c r="L5" s="65">
        <v>0.97452820861311118</v>
      </c>
      <c r="M5" s="83" t="s">
        <v>57</v>
      </c>
      <c r="N5" s="8">
        <v>26.295066833496094</v>
      </c>
      <c r="O5" s="65">
        <v>0.98510681077375628</v>
      </c>
      <c r="P5" s="83" t="s">
        <v>57</v>
      </c>
      <c r="Q5" s="7">
        <v>31.783773422241211</v>
      </c>
      <c r="R5" s="65">
        <v>0.89972464301097554</v>
      </c>
      <c r="S5" s="83" t="s">
        <v>60</v>
      </c>
      <c r="T5" s="7">
        <v>32.6671142578125</v>
      </c>
      <c r="U5" s="65">
        <v>1.138812905736982</v>
      </c>
      <c r="V5" s="83" t="s">
        <v>61</v>
      </c>
      <c r="W5" s="7">
        <v>20.594573974609375</v>
      </c>
      <c r="X5" s="65">
        <v>0.84637541164745855</v>
      </c>
      <c r="Y5" s="80" t="s">
        <v>62</v>
      </c>
      <c r="Z5" s="7">
        <v>29.738882064819336</v>
      </c>
      <c r="AA5" s="65">
        <v>0.73935455150607154</v>
      </c>
      <c r="AB5" s="83" t="s">
        <v>63</v>
      </c>
      <c r="AC5" s="7">
        <v>27.565151214599609</v>
      </c>
      <c r="AD5" s="65">
        <v>0.94521520059313902</v>
      </c>
      <c r="AE5" s="83" t="s">
        <v>61</v>
      </c>
      <c r="AF5" s="7">
        <v>27.413990020751953</v>
      </c>
      <c r="AG5" s="65">
        <v>0.71835707155257189</v>
      </c>
      <c r="AH5" s="83" t="s">
        <v>63</v>
      </c>
    </row>
    <row r="6" spans="2:34">
      <c r="B6" s="62"/>
      <c r="C6" s="64"/>
      <c r="D6" s="3">
        <v>20.616931915283203</v>
      </c>
      <c r="E6" s="3">
        <v>29.887819290161133</v>
      </c>
      <c r="F6" s="66"/>
      <c r="G6" s="81"/>
      <c r="H6" s="3">
        <v>30.418241500854492</v>
      </c>
      <c r="I6" s="66"/>
      <c r="J6" s="81"/>
      <c r="K6" s="3">
        <v>29.313880920410156</v>
      </c>
      <c r="L6" s="66"/>
      <c r="M6" s="75"/>
      <c r="N6" s="2">
        <v>26.439285278320312</v>
      </c>
      <c r="O6" s="66"/>
      <c r="P6" s="75"/>
      <c r="Q6" s="3">
        <v>31.187788009643555</v>
      </c>
      <c r="R6" s="66"/>
      <c r="S6" s="75"/>
      <c r="T6" s="3">
        <v>32.216960906982422</v>
      </c>
      <c r="U6" s="66"/>
      <c r="V6" s="75"/>
      <c r="W6" s="3">
        <v>20.557329177856445</v>
      </c>
      <c r="X6" s="66"/>
      <c r="Y6" s="81"/>
      <c r="Z6" s="3">
        <v>29.634580612182617</v>
      </c>
      <c r="AA6" s="66"/>
      <c r="AB6" s="75"/>
      <c r="AC6" s="3">
        <v>27.291318893432617</v>
      </c>
      <c r="AD6" s="66"/>
      <c r="AE6" s="75"/>
      <c r="AF6" s="3">
        <v>26.910266876220703</v>
      </c>
      <c r="AG6" s="66"/>
      <c r="AH6" s="75"/>
    </row>
    <row r="7" spans="2:34">
      <c r="B7" s="62"/>
      <c r="C7" s="64"/>
      <c r="D7" s="3">
        <v>20.329244613647461</v>
      </c>
      <c r="E7" s="3">
        <v>30.518423080444336</v>
      </c>
      <c r="F7" s="67"/>
      <c r="G7" s="81"/>
      <c r="H7" s="3">
        <v>30.845361709594727</v>
      </c>
      <c r="I7" s="67"/>
      <c r="J7" s="81"/>
      <c r="K7" s="3">
        <v>29.371482849121094</v>
      </c>
      <c r="L7" s="67"/>
      <c r="M7" s="75"/>
      <c r="N7" s="2">
        <v>26.162786483764648</v>
      </c>
      <c r="O7" s="67"/>
      <c r="P7" s="75"/>
      <c r="Q7" s="3">
        <v>31.877775192260742</v>
      </c>
      <c r="R7" s="67"/>
      <c r="S7" s="75"/>
      <c r="T7" s="3">
        <v>32.320652008056641</v>
      </c>
      <c r="U7" s="67"/>
      <c r="V7" s="75"/>
      <c r="W7" s="3">
        <v>20.535249710083008</v>
      </c>
      <c r="X7" s="67"/>
      <c r="Y7" s="81"/>
      <c r="Z7" s="3">
        <v>29.546255111694336</v>
      </c>
      <c r="AA7" s="67"/>
      <c r="AB7" s="75"/>
      <c r="AC7" s="3">
        <v>27.336509704589844</v>
      </c>
      <c r="AD7" s="67"/>
      <c r="AE7" s="75"/>
      <c r="AF7" s="3">
        <v>26.815526962280273</v>
      </c>
      <c r="AG7" s="67"/>
      <c r="AH7" s="75"/>
    </row>
    <row r="8" spans="2:34">
      <c r="B8" s="62" t="s">
        <v>1</v>
      </c>
      <c r="C8" s="64" t="s">
        <v>14</v>
      </c>
      <c r="D8" s="3">
        <v>20.209524154663086</v>
      </c>
      <c r="E8" s="3">
        <v>30.714376449584961</v>
      </c>
      <c r="F8" s="68">
        <v>0.1339305056025766</v>
      </c>
      <c r="G8" s="81"/>
      <c r="H8" s="3">
        <v>30.474878311157227</v>
      </c>
      <c r="I8" s="68">
        <v>0.31540221290299492</v>
      </c>
      <c r="J8" s="81"/>
      <c r="K8" s="3">
        <v>29.382001876831055</v>
      </c>
      <c r="L8" s="68">
        <v>1.0226726045619301</v>
      </c>
      <c r="M8" s="75"/>
      <c r="N8" s="2">
        <v>26.366914749145508</v>
      </c>
      <c r="O8" s="68">
        <v>0.99092754226345825</v>
      </c>
      <c r="P8" s="75"/>
      <c r="Q8" s="3">
        <v>31.849617004394531</v>
      </c>
      <c r="R8" s="68">
        <v>0.80643924784939391</v>
      </c>
      <c r="S8" s="75"/>
      <c r="T8" s="3">
        <v>32.01239013671875</v>
      </c>
      <c r="U8" s="68">
        <v>1.3305091262916995</v>
      </c>
      <c r="V8" s="75"/>
      <c r="W8" s="3">
        <v>20.795608520507812</v>
      </c>
      <c r="X8" s="68">
        <v>0.77825908935116883</v>
      </c>
      <c r="Y8" s="81"/>
      <c r="Z8" s="3">
        <v>29.859155654907227</v>
      </c>
      <c r="AA8" s="68">
        <v>0.55326004553191621</v>
      </c>
      <c r="AB8" s="75"/>
      <c r="AC8" s="3">
        <v>27.69572639465332</v>
      </c>
      <c r="AD8" s="68">
        <v>0.62467068554845706</v>
      </c>
      <c r="AE8" s="75"/>
      <c r="AF8" s="3">
        <v>27.250337600708008</v>
      </c>
      <c r="AG8" s="68">
        <v>0.61320714204589877</v>
      </c>
      <c r="AH8" s="75"/>
    </row>
    <row r="9" spans="2:34">
      <c r="B9" s="62"/>
      <c r="C9" s="64"/>
      <c r="D9" s="3">
        <v>20.261543273925781</v>
      </c>
      <c r="E9" s="3">
        <v>30.893653869628906</v>
      </c>
      <c r="F9" s="66"/>
      <c r="G9" s="81"/>
      <c r="H9" s="3">
        <v>30.763532638549805</v>
      </c>
      <c r="I9" s="66"/>
      <c r="J9" s="81"/>
      <c r="K9" s="3">
        <v>29.371746063232422</v>
      </c>
      <c r="L9" s="66"/>
      <c r="M9" s="75"/>
      <c r="N9" s="2">
        <v>26.274223327636719</v>
      </c>
      <c r="O9" s="66"/>
      <c r="P9" s="75"/>
      <c r="Q9" s="3">
        <v>31.428249359130859</v>
      </c>
      <c r="R9" s="66"/>
      <c r="S9" s="75"/>
      <c r="T9" s="3">
        <v>32.144134521484375</v>
      </c>
      <c r="U9" s="66"/>
      <c r="V9" s="75"/>
      <c r="W9" s="3">
        <v>20.51024055480957</v>
      </c>
      <c r="X9" s="66"/>
      <c r="Y9" s="81"/>
      <c r="Z9" s="3">
        <v>29.586952209472656</v>
      </c>
      <c r="AA9" s="66"/>
      <c r="AB9" s="75"/>
      <c r="AC9" s="3">
        <v>27.660711288452148</v>
      </c>
      <c r="AD9" s="66"/>
      <c r="AE9" s="75"/>
      <c r="AF9" s="3">
        <v>26.748632431030273</v>
      </c>
      <c r="AG9" s="66"/>
      <c r="AH9" s="75"/>
    </row>
    <row r="10" spans="2:34">
      <c r="B10" s="62"/>
      <c r="C10" s="64"/>
      <c r="D10" s="3">
        <v>20.147954940795898</v>
      </c>
      <c r="E10" s="3">
        <v>30.700220108032227</v>
      </c>
      <c r="F10" s="67"/>
      <c r="G10" s="81"/>
      <c r="H10" s="3">
        <v>31.029905319213867</v>
      </c>
      <c r="I10" s="67"/>
      <c r="J10" s="81"/>
      <c r="K10" s="3">
        <v>29.122146606445312</v>
      </c>
      <c r="L10" s="67"/>
      <c r="M10" s="75"/>
      <c r="N10" s="2">
        <v>25.986568450927734</v>
      </c>
      <c r="O10" s="67"/>
      <c r="P10" s="75"/>
      <c r="Q10" s="3">
        <v>31.718534469604492</v>
      </c>
      <c r="R10" s="67"/>
      <c r="S10" s="75"/>
      <c r="T10" s="3">
        <v>32.22509765625</v>
      </c>
      <c r="U10" s="67"/>
      <c r="V10" s="75"/>
      <c r="W10" s="3">
        <v>20.504131317138672</v>
      </c>
      <c r="X10" s="67"/>
      <c r="Y10" s="81"/>
      <c r="Z10" s="3">
        <v>29.785730361938477</v>
      </c>
      <c r="AA10" s="67"/>
      <c r="AB10" s="75"/>
      <c r="AC10" s="3">
        <v>27.664482116699219</v>
      </c>
      <c r="AD10" s="67"/>
      <c r="AE10" s="75"/>
      <c r="AF10" s="3">
        <v>26.853801727294922</v>
      </c>
      <c r="AG10" s="67"/>
      <c r="AH10" s="75"/>
    </row>
    <row r="11" spans="2:34">
      <c r="B11" s="62" t="s">
        <v>2</v>
      </c>
      <c r="C11" s="64" t="s">
        <v>14</v>
      </c>
      <c r="D11" s="3">
        <v>20.036401748657227</v>
      </c>
      <c r="E11" s="3">
        <v>29.614360809326172</v>
      </c>
      <c r="F11" s="68">
        <v>0.31748379887647543</v>
      </c>
      <c r="G11" s="81"/>
      <c r="H11" s="3">
        <v>29.605165481567383</v>
      </c>
      <c r="I11" s="68">
        <v>0.82261627087215938</v>
      </c>
      <c r="J11" s="81"/>
      <c r="K11" s="3">
        <v>28.889179229736328</v>
      </c>
      <c r="L11" s="68">
        <v>1.2254758450093428</v>
      </c>
      <c r="M11" s="75"/>
      <c r="N11" s="2">
        <v>25.986324310302734</v>
      </c>
      <c r="O11" s="68">
        <v>0.89339627266275956</v>
      </c>
      <c r="P11" s="75"/>
      <c r="Q11" s="3">
        <v>30.984954833984375</v>
      </c>
      <c r="R11" s="68">
        <v>0.94267614480987083</v>
      </c>
      <c r="S11" s="75"/>
      <c r="T11" s="3">
        <v>31.545188903808594</v>
      </c>
      <c r="U11" s="68">
        <v>1.6841611370516225</v>
      </c>
      <c r="V11" s="75"/>
      <c r="W11" s="3">
        <v>20.437265396118164</v>
      </c>
      <c r="X11" s="68">
        <v>0.75412834410428997</v>
      </c>
      <c r="Y11" s="81"/>
      <c r="Z11" s="3">
        <v>29.190465927124023</v>
      </c>
      <c r="AA11" s="68">
        <v>0.92745524683076219</v>
      </c>
      <c r="AB11" s="75"/>
      <c r="AC11" s="3">
        <v>27.14826774597168</v>
      </c>
      <c r="AD11" s="68">
        <v>0.93173951394383925</v>
      </c>
      <c r="AE11" s="75"/>
      <c r="AF11" s="3">
        <v>26.899816513061523</v>
      </c>
      <c r="AG11" s="68">
        <v>0.76698378897564223</v>
      </c>
      <c r="AH11" s="75"/>
    </row>
    <row r="12" spans="2:34">
      <c r="B12" s="62"/>
      <c r="C12" s="64"/>
      <c r="D12" s="3">
        <v>20.210573196411133</v>
      </c>
      <c r="E12" s="3">
        <v>29.233701705932617</v>
      </c>
      <c r="F12" s="66"/>
      <c r="G12" s="81"/>
      <c r="H12" s="3">
        <v>29.271368026733398</v>
      </c>
      <c r="I12" s="66"/>
      <c r="J12" s="81"/>
      <c r="K12" s="3">
        <v>28.917835235595703</v>
      </c>
      <c r="L12" s="66"/>
      <c r="M12" s="75"/>
      <c r="N12" s="2">
        <v>26.309988021850586</v>
      </c>
      <c r="O12" s="66"/>
      <c r="P12" s="75"/>
      <c r="Q12" s="3">
        <v>31.631919860839844</v>
      </c>
      <c r="R12" s="66"/>
      <c r="S12" s="75"/>
      <c r="T12" s="3">
        <v>31.475530624389648</v>
      </c>
      <c r="U12" s="66"/>
      <c r="V12" s="75"/>
      <c r="W12" s="3">
        <v>20.612764358520508</v>
      </c>
      <c r="X12" s="66"/>
      <c r="Y12" s="81"/>
      <c r="Z12" s="3">
        <v>28.916345596313477</v>
      </c>
      <c r="AA12" s="66"/>
      <c r="AB12" s="75"/>
      <c r="AC12" s="3">
        <v>26.959356307983398</v>
      </c>
      <c r="AD12" s="66"/>
      <c r="AE12" s="75"/>
      <c r="AF12" s="3">
        <v>26.267333984375</v>
      </c>
      <c r="AG12" s="66"/>
      <c r="AH12" s="75"/>
    </row>
    <row r="13" spans="2:34">
      <c r="B13" s="62"/>
      <c r="C13" s="64"/>
      <c r="D13" s="3">
        <v>20.085052490234375</v>
      </c>
      <c r="E13" s="3">
        <v>29.455131530761719</v>
      </c>
      <c r="F13" s="67"/>
      <c r="G13" s="81"/>
      <c r="H13" s="3">
        <v>28.971437454223633</v>
      </c>
      <c r="I13" s="67"/>
      <c r="J13" s="81"/>
      <c r="K13" s="3">
        <v>28.985282897949219</v>
      </c>
      <c r="L13" s="67"/>
      <c r="M13" s="75"/>
      <c r="N13" s="2">
        <v>26.514799118041992</v>
      </c>
      <c r="O13" s="67"/>
      <c r="P13" s="75"/>
      <c r="Q13" s="3">
        <v>31.464542388916016</v>
      </c>
      <c r="R13" s="67"/>
      <c r="S13" s="75"/>
      <c r="T13" s="3">
        <v>31.4583740234375</v>
      </c>
      <c r="U13" s="67"/>
      <c r="V13" s="75"/>
      <c r="W13" s="3">
        <v>20.597114562988281</v>
      </c>
      <c r="X13" s="67"/>
      <c r="Y13" s="81"/>
      <c r="Z13" s="3">
        <v>28.79307746887207</v>
      </c>
      <c r="AA13" s="67"/>
      <c r="AB13" s="75"/>
      <c r="AC13" s="3">
        <v>27.078670501708984</v>
      </c>
      <c r="AD13" s="67"/>
      <c r="AE13" s="75"/>
      <c r="AF13" s="3">
        <v>26.630214691162109</v>
      </c>
      <c r="AG13" s="67"/>
      <c r="AH13" s="75"/>
    </row>
    <row r="14" spans="2:34">
      <c r="B14" s="62" t="s">
        <v>3</v>
      </c>
      <c r="C14" s="64" t="s">
        <v>14</v>
      </c>
      <c r="D14" s="3">
        <v>20.005800247192383</v>
      </c>
      <c r="E14" s="3">
        <v>27.730260848999023</v>
      </c>
      <c r="F14" s="68">
        <v>0.96622856843845195</v>
      </c>
      <c r="G14" s="81"/>
      <c r="H14" s="3">
        <v>28.820426940917969</v>
      </c>
      <c r="I14" s="68">
        <v>1.3138963578800371</v>
      </c>
      <c r="J14" s="81"/>
      <c r="K14" s="3">
        <v>29.29429817199707</v>
      </c>
      <c r="L14" s="68">
        <v>0.92692985385331506</v>
      </c>
      <c r="M14" s="75"/>
      <c r="N14" s="2">
        <v>25.778507232666016</v>
      </c>
      <c r="O14" s="68">
        <v>1.1101427896821401</v>
      </c>
      <c r="P14" s="75"/>
      <c r="Q14" s="3">
        <v>31.395503997802734</v>
      </c>
      <c r="R14" s="68">
        <v>0.86096447752382022</v>
      </c>
      <c r="S14" s="75"/>
      <c r="T14" s="3">
        <v>32.950958251953125</v>
      </c>
      <c r="U14" s="68">
        <v>0.62770531834808807</v>
      </c>
      <c r="V14" s="75"/>
      <c r="W14" s="3">
        <v>19.935781478881836</v>
      </c>
      <c r="X14" s="68">
        <v>0.99729751922357179</v>
      </c>
      <c r="Y14" s="81"/>
      <c r="Z14" s="3">
        <v>29.285797119140625</v>
      </c>
      <c r="AA14" s="68">
        <v>0.93232749029608275</v>
      </c>
      <c r="AB14" s="75"/>
      <c r="AC14" s="3">
        <v>27.383876800537109</v>
      </c>
      <c r="AD14" s="68">
        <v>0.90447823590259102</v>
      </c>
      <c r="AE14" s="75"/>
      <c r="AF14" s="3">
        <v>27.368101119995117</v>
      </c>
      <c r="AG14" s="68">
        <v>0.6138776678670802</v>
      </c>
      <c r="AH14" s="75"/>
    </row>
    <row r="15" spans="2:34">
      <c r="B15" s="62"/>
      <c r="C15" s="64"/>
      <c r="D15" s="3">
        <v>19.916259765625</v>
      </c>
      <c r="E15" s="3">
        <v>27.756536483764648</v>
      </c>
      <c r="F15" s="66"/>
      <c r="G15" s="81"/>
      <c r="H15" s="3">
        <v>28.327367782592773</v>
      </c>
      <c r="I15" s="66"/>
      <c r="J15" s="81"/>
      <c r="K15" s="3">
        <v>29.260097503662109</v>
      </c>
      <c r="L15" s="66"/>
      <c r="M15" s="75"/>
      <c r="N15" s="2">
        <v>25.772226333618164</v>
      </c>
      <c r="O15" s="66"/>
      <c r="P15" s="75"/>
      <c r="Q15" s="3">
        <v>31.160549163818359</v>
      </c>
      <c r="R15" s="66"/>
      <c r="S15" s="75"/>
      <c r="T15" s="3">
        <v>32.768627166748047</v>
      </c>
      <c r="U15" s="66"/>
      <c r="V15" s="75"/>
      <c r="W15" s="3">
        <v>19.910451889038086</v>
      </c>
      <c r="X15" s="66"/>
      <c r="Y15" s="81"/>
      <c r="Z15" s="3">
        <v>29.209108352661133</v>
      </c>
      <c r="AA15" s="66"/>
      <c r="AB15" s="75"/>
      <c r="AC15" s="3">
        <v>27.185466766357422</v>
      </c>
      <c r="AD15" s="66"/>
      <c r="AE15" s="75"/>
      <c r="AF15" s="3">
        <v>26.555629730224609</v>
      </c>
      <c r="AG15" s="66"/>
      <c r="AH15" s="75"/>
    </row>
    <row r="16" spans="2:34">
      <c r="B16" s="62"/>
      <c r="C16" s="64"/>
      <c r="D16" s="3">
        <v>19.961893081665039</v>
      </c>
      <c r="E16" s="3">
        <v>27.536006927490234</v>
      </c>
      <c r="F16" s="67"/>
      <c r="G16" s="81"/>
      <c r="H16" s="3">
        <v>28.223850250244141</v>
      </c>
      <c r="I16" s="67"/>
      <c r="J16" s="81"/>
      <c r="K16" s="3">
        <v>29.01318359375</v>
      </c>
      <c r="L16" s="67"/>
      <c r="M16" s="75"/>
      <c r="N16" s="2">
        <v>25.82298469543457</v>
      </c>
      <c r="O16" s="67"/>
      <c r="P16" s="75"/>
      <c r="Q16" s="3">
        <v>31.402782440185547</v>
      </c>
      <c r="R16" s="67"/>
      <c r="S16" s="75"/>
      <c r="T16" s="3">
        <v>32.183250427246094</v>
      </c>
      <c r="U16" s="67"/>
      <c r="V16" s="75"/>
      <c r="W16" s="3">
        <v>20.148187637329102</v>
      </c>
      <c r="X16" s="67"/>
      <c r="Y16" s="81"/>
      <c r="Z16" s="3">
        <v>28.93794059753418</v>
      </c>
      <c r="AA16" s="67"/>
      <c r="AB16" s="75"/>
      <c r="AC16" s="3">
        <v>27.306299209594727</v>
      </c>
      <c r="AD16" s="67"/>
      <c r="AE16" s="75"/>
      <c r="AF16" s="3">
        <v>27.5240478515625</v>
      </c>
      <c r="AG16" s="67"/>
      <c r="AH16" s="75"/>
    </row>
    <row r="17" spans="2:34">
      <c r="B17" s="62" t="s">
        <v>4</v>
      </c>
      <c r="C17" s="64" t="s">
        <v>14</v>
      </c>
      <c r="D17" s="3">
        <v>19.862907409667969</v>
      </c>
      <c r="E17" s="3">
        <v>27.401443481445312</v>
      </c>
      <c r="F17" s="68">
        <v>1.1942851302899327</v>
      </c>
      <c r="G17" s="81"/>
      <c r="H17" s="3">
        <v>28.28099250793457</v>
      </c>
      <c r="I17" s="68">
        <v>1.541301504910076</v>
      </c>
      <c r="J17" s="81"/>
      <c r="K17" s="3">
        <v>29.282951354980469</v>
      </c>
      <c r="L17" s="68">
        <v>0.85298714201453085</v>
      </c>
      <c r="M17" s="75"/>
      <c r="N17" s="2">
        <v>25.989835739135742</v>
      </c>
      <c r="O17" s="68">
        <v>0.8339329937497032</v>
      </c>
      <c r="P17" s="75"/>
      <c r="Q17" s="3">
        <v>31.078161239624023</v>
      </c>
      <c r="R17" s="68">
        <v>1.0186762730394749</v>
      </c>
      <c r="S17" s="75"/>
      <c r="T17" s="3">
        <v>32.573772430419922</v>
      </c>
      <c r="U17" s="68">
        <v>0.7981939560447795</v>
      </c>
      <c r="V17" s="75"/>
      <c r="W17" s="3">
        <v>19.673067092895508</v>
      </c>
      <c r="X17" s="68">
        <v>1.1511589553866002</v>
      </c>
      <c r="Y17" s="81"/>
      <c r="Z17" s="3">
        <v>29.280788421630859</v>
      </c>
      <c r="AA17" s="68">
        <v>0.82986390493521645</v>
      </c>
      <c r="AB17" s="75"/>
      <c r="AC17" s="3">
        <v>27.078083038330078</v>
      </c>
      <c r="AD17" s="68">
        <v>0.85836002172877179</v>
      </c>
      <c r="AE17" s="75"/>
      <c r="AF17" s="3">
        <v>26.256532669067383</v>
      </c>
      <c r="AG17" s="68">
        <v>0.85566728751676602</v>
      </c>
      <c r="AH17" s="75"/>
    </row>
    <row r="18" spans="2:34">
      <c r="B18" s="62"/>
      <c r="C18" s="64"/>
      <c r="D18" s="3">
        <v>19.962289810180664</v>
      </c>
      <c r="E18" s="3">
        <v>27.285079956054688</v>
      </c>
      <c r="F18" s="66"/>
      <c r="G18" s="81"/>
      <c r="H18" s="3">
        <v>28.120691299438477</v>
      </c>
      <c r="I18" s="66"/>
      <c r="J18" s="81"/>
      <c r="K18" s="3">
        <v>29.259140014648438</v>
      </c>
      <c r="L18" s="66"/>
      <c r="M18" s="75"/>
      <c r="N18" s="2">
        <v>26.204057693481445</v>
      </c>
      <c r="O18" s="66"/>
      <c r="P18" s="75"/>
      <c r="Q18" s="3">
        <v>31.243137359619141</v>
      </c>
      <c r="R18" s="66"/>
      <c r="S18" s="75"/>
      <c r="T18" s="3">
        <v>32.651905059814453</v>
      </c>
      <c r="U18" s="66"/>
      <c r="V18" s="75"/>
      <c r="W18" s="3">
        <v>19.749414443969727</v>
      </c>
      <c r="X18" s="66"/>
      <c r="Y18" s="81"/>
      <c r="Z18" s="3">
        <v>28.931676864624023</v>
      </c>
      <c r="AA18" s="66"/>
      <c r="AB18" s="75"/>
      <c r="AC18" s="3">
        <v>27.120595932006836</v>
      </c>
      <c r="AD18" s="66"/>
      <c r="AE18" s="75"/>
      <c r="AF18" s="3">
        <v>26.443159103393555</v>
      </c>
      <c r="AG18" s="66"/>
      <c r="AH18" s="75"/>
    </row>
    <row r="19" spans="2:34">
      <c r="B19" s="62"/>
      <c r="C19" s="64"/>
      <c r="D19" s="3">
        <v>19.798429489135742</v>
      </c>
      <c r="E19" s="3">
        <v>27.158828735351562</v>
      </c>
      <c r="F19" s="67"/>
      <c r="G19" s="81"/>
      <c r="H19" s="3">
        <v>27.968133926391602</v>
      </c>
      <c r="I19" s="67"/>
      <c r="J19" s="81"/>
      <c r="K19" s="3">
        <v>29.114208221435547</v>
      </c>
      <c r="L19" s="67"/>
      <c r="M19" s="75"/>
      <c r="N19" s="2">
        <v>26.166378021240234</v>
      </c>
      <c r="O19" s="67"/>
      <c r="P19" s="75"/>
      <c r="Q19" s="3">
        <v>30.692327499389648</v>
      </c>
      <c r="R19" s="67"/>
      <c r="S19" s="75"/>
      <c r="T19" s="3">
        <v>32.779010772705078</v>
      </c>
      <c r="U19" s="67"/>
      <c r="V19" s="75"/>
      <c r="W19" s="3">
        <v>19.680253982543945</v>
      </c>
      <c r="X19" s="67"/>
      <c r="Y19" s="81"/>
      <c r="Z19" s="3">
        <v>28.779365539550781</v>
      </c>
      <c r="AA19" s="67"/>
      <c r="AB19" s="75"/>
      <c r="AC19" s="3">
        <v>26.936935424804688</v>
      </c>
      <c r="AD19" s="67"/>
      <c r="AE19" s="75"/>
      <c r="AF19" s="3">
        <v>26.162040710449219</v>
      </c>
      <c r="AG19" s="67"/>
      <c r="AH19" s="75"/>
    </row>
    <row r="20" spans="2:34">
      <c r="B20" s="62" t="s">
        <v>5</v>
      </c>
      <c r="C20" s="64" t="s">
        <v>14</v>
      </c>
      <c r="D20" s="3">
        <v>20.169116973876953</v>
      </c>
      <c r="E20" s="3">
        <v>27.531368255615234</v>
      </c>
      <c r="F20" s="68">
        <v>1.2612232752976258</v>
      </c>
      <c r="G20" s="81"/>
      <c r="H20" s="3">
        <v>29.416885375976562</v>
      </c>
      <c r="I20" s="68">
        <v>0.77664350534636561</v>
      </c>
      <c r="J20" s="81"/>
      <c r="K20" s="3">
        <v>29.029335021972656</v>
      </c>
      <c r="L20" s="68">
        <v>1.219588043760605</v>
      </c>
      <c r="M20" s="75"/>
      <c r="N20" s="2">
        <v>26.582241058349609</v>
      </c>
      <c r="O20" s="68">
        <v>0.89484760570709165</v>
      </c>
      <c r="P20" s="75"/>
      <c r="Q20" s="3">
        <v>30.764642715454102</v>
      </c>
      <c r="R20" s="68">
        <v>1.3525603975266651</v>
      </c>
      <c r="S20" s="75"/>
      <c r="T20" s="3">
        <v>31.56425666809082</v>
      </c>
      <c r="U20" s="68">
        <v>1.5556500646771734</v>
      </c>
      <c r="V20" s="75"/>
      <c r="W20" s="3">
        <v>20.492023468017578</v>
      </c>
      <c r="X20" s="68">
        <v>0.98151809381653232</v>
      </c>
      <c r="Y20" s="81"/>
      <c r="Z20" s="3">
        <v>29.177314758300781</v>
      </c>
      <c r="AA20" s="68">
        <v>1.5913178698972568</v>
      </c>
      <c r="AB20" s="75"/>
      <c r="AC20" s="3">
        <v>27.235130310058594</v>
      </c>
      <c r="AD20" s="68">
        <v>1.281081993338316</v>
      </c>
      <c r="AE20" s="75"/>
      <c r="AF20" s="3">
        <v>27.460195541381836</v>
      </c>
      <c r="AG20" s="68">
        <v>1.2003033973719035</v>
      </c>
      <c r="AH20" s="75"/>
    </row>
    <row r="21" spans="2:34">
      <c r="B21" s="62"/>
      <c r="C21" s="64"/>
      <c r="D21" s="3">
        <v>20.282560348510742</v>
      </c>
      <c r="E21" s="3">
        <v>27.62419319152832</v>
      </c>
      <c r="F21" s="66"/>
      <c r="G21" s="81"/>
      <c r="H21" s="3">
        <v>29.548171997070312</v>
      </c>
      <c r="I21" s="66"/>
      <c r="J21" s="81"/>
      <c r="K21" s="3">
        <v>29.001811981201172</v>
      </c>
      <c r="L21" s="66"/>
      <c r="M21" s="75"/>
      <c r="N21" s="2">
        <v>26.457662582397461</v>
      </c>
      <c r="O21" s="66"/>
      <c r="P21" s="75"/>
      <c r="Q21" s="3">
        <v>31.275794982910156</v>
      </c>
      <c r="R21" s="66"/>
      <c r="S21" s="75"/>
      <c r="T21" s="3">
        <v>31.592723846435547</v>
      </c>
      <c r="U21" s="66"/>
      <c r="V21" s="75"/>
      <c r="W21" s="3">
        <v>20.236181259155273</v>
      </c>
      <c r="X21" s="66"/>
      <c r="Y21" s="81"/>
      <c r="Z21" s="3">
        <v>28.7509765625</v>
      </c>
      <c r="AA21" s="66"/>
      <c r="AB21" s="75"/>
      <c r="AC21" s="3">
        <v>27.269081115722656</v>
      </c>
      <c r="AD21" s="66"/>
      <c r="AE21" s="75"/>
      <c r="AF21" s="3">
        <v>26.406852722167969</v>
      </c>
      <c r="AG21" s="66"/>
      <c r="AH21" s="75"/>
    </row>
    <row r="22" spans="2:34">
      <c r="B22" s="62"/>
      <c r="C22" s="64"/>
      <c r="D22" s="3">
        <v>20.295698165893555</v>
      </c>
      <c r="E22" s="3">
        <v>27.568807601928711</v>
      </c>
      <c r="F22" s="67"/>
      <c r="G22" s="81"/>
      <c r="H22" s="3"/>
      <c r="I22" s="67"/>
      <c r="J22" s="81"/>
      <c r="K22" s="3">
        <v>29.203868865966797</v>
      </c>
      <c r="L22" s="67"/>
      <c r="M22" s="75"/>
      <c r="N22" s="2">
        <v>26.162534713745117</v>
      </c>
      <c r="O22" s="67"/>
      <c r="P22" s="75"/>
      <c r="Q22" s="3">
        <v>30.86271858215332</v>
      </c>
      <c r="R22" s="67"/>
      <c r="S22" s="75"/>
      <c r="T22" s="3">
        <v>31.491371154785156</v>
      </c>
      <c r="U22" s="67"/>
      <c r="V22" s="75"/>
      <c r="W22" s="3">
        <v>20.203960418701172</v>
      </c>
      <c r="X22" s="67"/>
      <c r="Y22" s="81"/>
      <c r="Z22" s="3">
        <v>28.58514404296875</v>
      </c>
      <c r="AA22" s="67"/>
      <c r="AB22" s="75"/>
      <c r="AC22" s="3">
        <v>27.213821411132812</v>
      </c>
      <c r="AD22" s="67"/>
      <c r="AE22" s="75"/>
      <c r="AF22" s="3">
        <v>26.142765045166016</v>
      </c>
      <c r="AG22" s="67"/>
      <c r="AH22" s="75"/>
    </row>
    <row r="23" spans="2:34">
      <c r="B23" s="62" t="s">
        <v>6</v>
      </c>
      <c r="C23" s="64" t="s">
        <v>14</v>
      </c>
      <c r="D23" s="3">
        <v>20.103082656860352</v>
      </c>
      <c r="E23" s="3">
        <v>28.357271194458008</v>
      </c>
      <c r="F23" s="68">
        <v>0.69170833516036423</v>
      </c>
      <c r="G23" s="81"/>
      <c r="H23" s="3">
        <v>29.640712738037109</v>
      </c>
      <c r="I23" s="68">
        <v>0.59654416563323343</v>
      </c>
      <c r="J23" s="81"/>
      <c r="K23" s="3">
        <v>29.175954818725586</v>
      </c>
      <c r="L23" s="68">
        <v>1.0458631821689055</v>
      </c>
      <c r="M23" s="75"/>
      <c r="N23" s="2">
        <v>25.783592224121094</v>
      </c>
      <c r="O23" s="68">
        <v>1.2206504985928437</v>
      </c>
      <c r="P23" s="75"/>
      <c r="Q23" s="3">
        <v>31.214099884033203</v>
      </c>
      <c r="R23" s="68">
        <v>0.8709770546586536</v>
      </c>
      <c r="S23" s="75"/>
      <c r="T23" s="3">
        <v>31.734331130981445</v>
      </c>
      <c r="U23" s="68">
        <v>1.2896644222672515</v>
      </c>
      <c r="V23" s="75"/>
      <c r="W23" s="3">
        <v>20.255632400512695</v>
      </c>
      <c r="X23" s="68">
        <v>0.89359039636390136</v>
      </c>
      <c r="Y23" s="81"/>
      <c r="Z23" s="3">
        <v>29.827573776245117</v>
      </c>
      <c r="AA23" s="68">
        <v>0.91822576366796405</v>
      </c>
      <c r="AB23" s="75"/>
      <c r="AC23" s="3">
        <v>27.54400634765625</v>
      </c>
      <c r="AD23" s="68">
        <v>1.0089318034403896</v>
      </c>
      <c r="AE23" s="75"/>
      <c r="AF23" s="3">
        <v>26.08111572265625</v>
      </c>
      <c r="AG23" s="68">
        <v>1.7893514973176143</v>
      </c>
      <c r="AH23" s="75"/>
    </row>
    <row r="24" spans="2:34">
      <c r="B24" s="62"/>
      <c r="C24" s="64"/>
      <c r="D24" s="3">
        <v>20.067020416259766</v>
      </c>
      <c r="E24" s="3">
        <v>28.207023620605469</v>
      </c>
      <c r="F24" s="66"/>
      <c r="G24" s="81"/>
      <c r="H24" s="3">
        <v>29.633371353149414</v>
      </c>
      <c r="I24" s="66"/>
      <c r="J24" s="81"/>
      <c r="K24" s="3">
        <v>28.996337890625</v>
      </c>
      <c r="L24" s="66"/>
      <c r="M24" s="75"/>
      <c r="N24" s="2">
        <v>25.638908386230469</v>
      </c>
      <c r="O24" s="66"/>
      <c r="P24" s="75"/>
      <c r="Q24" s="3">
        <v>31.394657135009766</v>
      </c>
      <c r="R24" s="66"/>
      <c r="S24" s="75"/>
      <c r="T24" s="3">
        <v>31.949462890625</v>
      </c>
      <c r="U24" s="66"/>
      <c r="V24" s="75"/>
      <c r="W24" s="3">
        <v>20.230236053466797</v>
      </c>
      <c r="X24" s="66"/>
      <c r="Y24" s="81"/>
      <c r="Z24" s="3">
        <v>30.435800552368164</v>
      </c>
      <c r="AA24" s="66"/>
      <c r="AB24" s="75"/>
      <c r="AC24" s="3">
        <v>27.556148529052734</v>
      </c>
      <c r="AD24" s="66"/>
      <c r="AE24" s="75"/>
      <c r="AF24" s="3">
        <v>25.901844024658203</v>
      </c>
      <c r="AG24" s="66"/>
      <c r="AH24" s="75"/>
    </row>
    <row r="25" spans="2:34" ht="16" thickBot="1">
      <c r="B25" s="77"/>
      <c r="C25" s="78"/>
      <c r="D25" s="9">
        <v>19.976882934570312</v>
      </c>
      <c r="E25" s="9">
        <v>28.164945602416992</v>
      </c>
      <c r="F25" s="79"/>
      <c r="G25" s="82"/>
      <c r="H25" s="9">
        <v>29.711797714233398</v>
      </c>
      <c r="I25" s="79"/>
      <c r="J25" s="82"/>
      <c r="K25" s="9">
        <v>29.125217437744141</v>
      </c>
      <c r="L25" s="79"/>
      <c r="M25" s="84"/>
      <c r="N25" s="10">
        <v>25.808900833129883</v>
      </c>
      <c r="O25" s="79"/>
      <c r="P25" s="84"/>
      <c r="Q25" s="9">
        <v>31.571832656860352</v>
      </c>
      <c r="R25" s="79"/>
      <c r="S25" s="84"/>
      <c r="T25" s="9">
        <v>32.069988250732422</v>
      </c>
      <c r="U25" s="79"/>
      <c r="V25" s="84"/>
      <c r="W25" s="9">
        <v>20.235330581665039</v>
      </c>
      <c r="X25" s="79"/>
      <c r="Y25" s="82"/>
      <c r="Z25" s="9">
        <v>28.931964874267578</v>
      </c>
      <c r="AA25" s="79"/>
      <c r="AB25" s="84"/>
      <c r="AC25" s="9">
        <v>27.61663818359375</v>
      </c>
      <c r="AD25" s="79"/>
      <c r="AE25" s="84"/>
      <c r="AF25" s="9">
        <v>25.963634490966797</v>
      </c>
      <c r="AG25" s="79"/>
      <c r="AH25" s="84"/>
    </row>
    <row r="26" spans="2:34">
      <c r="B26" s="61" t="s">
        <v>7</v>
      </c>
      <c r="C26" s="63" t="s">
        <v>14</v>
      </c>
      <c r="D26" s="7">
        <v>20.742366790771484</v>
      </c>
      <c r="E26" s="7">
        <v>32.065727233886719</v>
      </c>
      <c r="F26" s="65">
        <v>0.24242913699420812</v>
      </c>
      <c r="G26" s="80" t="s">
        <v>48</v>
      </c>
      <c r="H26" s="7">
        <v>30.922998428344727</v>
      </c>
      <c r="I26" s="65">
        <v>0.41376273717365764</v>
      </c>
      <c r="J26" s="83" t="s">
        <v>50</v>
      </c>
      <c r="K26" s="7">
        <v>29.916011810302734</v>
      </c>
      <c r="L26" s="65">
        <v>1.6642709867592043</v>
      </c>
      <c r="M26" s="80" t="s">
        <v>51</v>
      </c>
      <c r="N26" s="8">
        <v>29.87896728515625</v>
      </c>
      <c r="O26" s="65">
        <v>1.1782370624573295</v>
      </c>
      <c r="P26" s="83" t="s">
        <v>52</v>
      </c>
      <c r="Q26" s="7">
        <v>32.704845428466797</v>
      </c>
      <c r="R26" s="65">
        <v>1.3004072319480731</v>
      </c>
      <c r="S26" s="83" t="s">
        <v>53</v>
      </c>
      <c r="T26" s="7">
        <v>32.809074401855469</v>
      </c>
      <c r="U26" s="65">
        <v>3.3976070179048499</v>
      </c>
      <c r="V26" s="80" t="s">
        <v>54</v>
      </c>
      <c r="W26" s="7">
        <v>21.319337844848633</v>
      </c>
      <c r="X26" s="65">
        <v>0.67055825969204319</v>
      </c>
      <c r="Y26" s="85" t="s">
        <v>55</v>
      </c>
      <c r="Z26" s="7">
        <v>30.564033508300781</v>
      </c>
      <c r="AA26" s="65">
        <v>1.5741779478917224</v>
      </c>
      <c r="AB26" s="83" t="s">
        <v>56</v>
      </c>
      <c r="AC26" s="7">
        <v>29.509258270263672</v>
      </c>
      <c r="AD26" s="65">
        <v>1.7597582860873253</v>
      </c>
      <c r="AE26" s="83" t="s">
        <v>57</v>
      </c>
      <c r="AF26" s="7">
        <v>27.9483642578125</v>
      </c>
      <c r="AG26" s="65">
        <v>0.93069000429139681</v>
      </c>
      <c r="AH26" s="83" t="s">
        <v>58</v>
      </c>
    </row>
    <row r="27" spans="2:34">
      <c r="B27" s="62"/>
      <c r="C27" s="64"/>
      <c r="D27" s="3">
        <v>20.575082778930664</v>
      </c>
      <c r="E27" s="3">
        <v>31.722555160522461</v>
      </c>
      <c r="F27" s="66"/>
      <c r="G27" s="81"/>
      <c r="H27" s="3">
        <v>30.81425666809082</v>
      </c>
      <c r="I27" s="66"/>
      <c r="J27" s="75"/>
      <c r="K27" s="3">
        <v>29.788486480712891</v>
      </c>
      <c r="L27" s="66"/>
      <c r="M27" s="81"/>
      <c r="N27" s="2">
        <v>29.552316665649414</v>
      </c>
      <c r="O27" s="66"/>
      <c r="P27" s="75"/>
      <c r="Q27" s="3">
        <v>32.808963775634766</v>
      </c>
      <c r="R27" s="66"/>
      <c r="S27" s="75"/>
      <c r="T27" s="3">
        <v>32.660964965820312</v>
      </c>
      <c r="U27" s="66"/>
      <c r="V27" s="81"/>
      <c r="W27" s="3">
        <v>21.256063461303711</v>
      </c>
      <c r="X27" s="66"/>
      <c r="Y27" s="86"/>
      <c r="Z27" s="3">
        <v>30.449872970581055</v>
      </c>
      <c r="AA27" s="66"/>
      <c r="AB27" s="75"/>
      <c r="AC27" s="3">
        <v>29.237760543823242</v>
      </c>
      <c r="AD27" s="66"/>
      <c r="AE27" s="75"/>
      <c r="AF27" s="3">
        <v>27.222526550292969</v>
      </c>
      <c r="AG27" s="66"/>
      <c r="AH27" s="75"/>
    </row>
    <row r="28" spans="2:34">
      <c r="B28" s="62"/>
      <c r="C28" s="64"/>
      <c r="D28" s="3">
        <v>20.699718475341797</v>
      </c>
      <c r="E28" s="3">
        <v>31.425041198730469</v>
      </c>
      <c r="F28" s="67"/>
      <c r="G28" s="81"/>
      <c r="H28" s="3">
        <v>30.931522369384766</v>
      </c>
      <c r="I28" s="67"/>
      <c r="J28" s="75"/>
      <c r="K28" s="3">
        <v>29.736474990844727</v>
      </c>
      <c r="L28" s="67"/>
      <c r="M28" s="81"/>
      <c r="N28" s="2">
        <v>29.707725524902344</v>
      </c>
      <c r="O28" s="67"/>
      <c r="P28" s="75"/>
      <c r="Q28" s="3"/>
      <c r="R28" s="67"/>
      <c r="S28" s="75"/>
      <c r="T28" s="3">
        <v>32.956039428710938</v>
      </c>
      <c r="U28" s="67"/>
      <c r="V28" s="81"/>
      <c r="W28" s="3">
        <v>21.259481430053711</v>
      </c>
      <c r="X28" s="67"/>
      <c r="Y28" s="86"/>
      <c r="Z28" s="3">
        <v>30.711618423461914</v>
      </c>
      <c r="AA28" s="67"/>
      <c r="AB28" s="75"/>
      <c r="AC28" s="3">
        <v>29.229167938232422</v>
      </c>
      <c r="AD28" s="67"/>
      <c r="AE28" s="75"/>
      <c r="AF28" s="3">
        <v>27.159833908081055</v>
      </c>
      <c r="AG28" s="67"/>
      <c r="AH28" s="75"/>
    </row>
    <row r="29" spans="2:34">
      <c r="B29" s="62" t="s">
        <v>8</v>
      </c>
      <c r="C29" s="64" t="s">
        <v>14</v>
      </c>
      <c r="D29" s="3">
        <v>20.851205825805664</v>
      </c>
      <c r="E29" s="3"/>
      <c r="F29" s="74" t="s">
        <v>30</v>
      </c>
      <c r="G29" s="81"/>
      <c r="H29" s="3"/>
      <c r="I29" s="74" t="s">
        <v>30</v>
      </c>
      <c r="J29" s="75"/>
      <c r="K29" s="3">
        <v>30.039663314819336</v>
      </c>
      <c r="L29" s="68">
        <v>1.4546908207006348</v>
      </c>
      <c r="M29" s="81"/>
      <c r="N29" s="2">
        <v>30.596458435058594</v>
      </c>
      <c r="O29" s="68">
        <v>0.74347691440573982</v>
      </c>
      <c r="P29" s="75"/>
      <c r="Q29" s="3">
        <v>33.042137145996094</v>
      </c>
      <c r="R29" s="68">
        <v>1.0734976011352</v>
      </c>
      <c r="S29" s="75"/>
      <c r="T29" s="3">
        <v>33.335899353027344</v>
      </c>
      <c r="U29" s="68">
        <v>2.8007775567460151</v>
      </c>
      <c r="V29" s="81"/>
      <c r="W29" s="3">
        <v>21.397089004516602</v>
      </c>
      <c r="X29" s="68">
        <v>0.69428315186174372</v>
      </c>
      <c r="Y29" s="86"/>
      <c r="Z29" s="3">
        <v>31.96055793762207</v>
      </c>
      <c r="AA29" s="68">
        <v>0.87690896716073496</v>
      </c>
      <c r="AB29" s="75"/>
      <c r="AC29" s="3">
        <v>29.817535400390625</v>
      </c>
      <c r="AD29" s="68">
        <v>1.3233698529616504</v>
      </c>
      <c r="AE29" s="75"/>
      <c r="AF29" s="3">
        <v>27.529489517211914</v>
      </c>
      <c r="AG29" s="68">
        <v>1.1457463814832964</v>
      </c>
      <c r="AH29" s="75"/>
    </row>
    <row r="30" spans="2:34">
      <c r="B30" s="62"/>
      <c r="C30" s="64"/>
      <c r="D30" s="3">
        <v>20.624822616577148</v>
      </c>
      <c r="E30" s="3"/>
      <c r="F30" s="75"/>
      <c r="G30" s="81"/>
      <c r="H30" s="3"/>
      <c r="I30" s="75"/>
      <c r="J30" s="75"/>
      <c r="K30" s="3">
        <v>30.297918319702148</v>
      </c>
      <c r="L30" s="66"/>
      <c r="M30" s="81"/>
      <c r="N30" s="2">
        <v>30.604963302612305</v>
      </c>
      <c r="O30" s="66"/>
      <c r="P30" s="75"/>
      <c r="Q30" s="3"/>
      <c r="R30" s="66"/>
      <c r="S30" s="75"/>
      <c r="T30" s="3">
        <v>33.037425994873047</v>
      </c>
      <c r="U30" s="66"/>
      <c r="V30" s="81"/>
      <c r="W30" s="3">
        <v>21.28840446472168</v>
      </c>
      <c r="X30" s="66"/>
      <c r="Y30" s="86"/>
      <c r="Z30" s="3">
        <v>31.145919799804688</v>
      </c>
      <c r="AA30" s="66"/>
      <c r="AB30" s="75"/>
      <c r="AC30" s="3">
        <v>29.889093399047852</v>
      </c>
      <c r="AD30" s="66"/>
      <c r="AE30" s="75"/>
      <c r="AF30" s="3">
        <v>27.056129455566406</v>
      </c>
      <c r="AG30" s="66"/>
      <c r="AH30" s="75"/>
    </row>
    <row r="31" spans="2:34">
      <c r="B31" s="62"/>
      <c r="C31" s="64"/>
      <c r="D31" s="3">
        <v>20.787124633789062</v>
      </c>
      <c r="E31" s="3"/>
      <c r="F31" s="76"/>
      <c r="G31" s="81"/>
      <c r="H31" s="3"/>
      <c r="I31" s="76"/>
      <c r="J31" s="75"/>
      <c r="K31" s="3">
        <v>29.948398590087891</v>
      </c>
      <c r="L31" s="67"/>
      <c r="M31" s="81"/>
      <c r="N31" s="2">
        <v>30.196733474731445</v>
      </c>
      <c r="O31" s="67"/>
      <c r="P31" s="75"/>
      <c r="Q31" s="3">
        <v>33.190906524658203</v>
      </c>
      <c r="R31" s="67"/>
      <c r="S31" s="75"/>
      <c r="T31" s="3">
        <v>33.380138397216797</v>
      </c>
      <c r="U31" s="67"/>
      <c r="V31" s="81"/>
      <c r="W31" s="3">
        <v>21.248102188110352</v>
      </c>
      <c r="X31" s="67"/>
      <c r="Y31" s="86"/>
      <c r="Z31" s="3">
        <v>31.443565368652344</v>
      </c>
      <c r="AA31" s="67"/>
      <c r="AB31" s="75"/>
      <c r="AC31" s="3">
        <v>29.683399200439453</v>
      </c>
      <c r="AD31" s="67"/>
      <c r="AE31" s="75"/>
      <c r="AF31" s="3">
        <v>26.970888137817383</v>
      </c>
      <c r="AG31" s="67"/>
      <c r="AH31" s="75"/>
    </row>
    <row r="32" spans="2:34">
      <c r="B32" s="62" t="s">
        <v>9</v>
      </c>
      <c r="C32" s="64" t="s">
        <v>14</v>
      </c>
      <c r="D32" s="3">
        <v>20.575002670288086</v>
      </c>
      <c r="E32" s="3">
        <v>30.946670532226562</v>
      </c>
      <c r="F32" s="68">
        <v>0.50297954978593795</v>
      </c>
      <c r="G32" s="81"/>
      <c r="H32" s="3">
        <v>30.033313751220703</v>
      </c>
      <c r="I32" s="68">
        <v>0.84339366214331746</v>
      </c>
      <c r="J32" s="75"/>
      <c r="K32" s="3">
        <v>30.199920654296875</v>
      </c>
      <c r="L32" s="68">
        <v>1.3500788359561244</v>
      </c>
      <c r="M32" s="81"/>
      <c r="N32" s="2">
        <v>30.259796142578125</v>
      </c>
      <c r="O32" s="68">
        <v>0.81276404052303486</v>
      </c>
      <c r="P32" s="75"/>
      <c r="Q32" s="3">
        <v>33.724140167236328</v>
      </c>
      <c r="R32" s="68">
        <v>0.51433369472125134</v>
      </c>
      <c r="S32" s="75"/>
      <c r="T32" s="3">
        <v>33.074264526367188</v>
      </c>
      <c r="U32" s="68">
        <v>1.9714571282311557</v>
      </c>
      <c r="V32" s="81"/>
      <c r="W32" s="3">
        <v>20.806537628173828</v>
      </c>
      <c r="X32" s="68">
        <v>0.86864178545236193</v>
      </c>
      <c r="Y32" s="86"/>
      <c r="Z32" s="3">
        <v>31.854663848876953</v>
      </c>
      <c r="AA32" s="68">
        <v>0.62434006345889925</v>
      </c>
      <c r="AB32" s="75"/>
      <c r="AC32" s="3">
        <v>30.214418411254883</v>
      </c>
      <c r="AD32" s="68">
        <v>0.96705387053876224</v>
      </c>
      <c r="AE32" s="75"/>
      <c r="AF32" s="3">
        <v>27.42071533203125</v>
      </c>
      <c r="AG32" s="68">
        <v>0.93055726774329328</v>
      </c>
      <c r="AH32" s="75"/>
    </row>
    <row r="33" spans="2:34">
      <c r="B33" s="62"/>
      <c r="C33" s="64"/>
      <c r="D33" s="3">
        <v>20.577157974243164</v>
      </c>
      <c r="E33" s="3">
        <v>30.752967834472656</v>
      </c>
      <c r="F33" s="66"/>
      <c r="G33" s="81"/>
      <c r="H33" s="3">
        <v>29.947242736816406</v>
      </c>
      <c r="I33" s="66"/>
      <c r="J33" s="75"/>
      <c r="K33" s="3">
        <v>29.919477462768555</v>
      </c>
      <c r="L33" s="66"/>
      <c r="M33" s="81"/>
      <c r="N33" s="2">
        <v>30.018722534179688</v>
      </c>
      <c r="O33" s="66"/>
      <c r="P33" s="75"/>
      <c r="Q33" s="3">
        <v>34.078624725341797</v>
      </c>
      <c r="R33" s="66"/>
      <c r="S33" s="75"/>
      <c r="T33" s="3">
        <v>33.730846405029297</v>
      </c>
      <c r="U33" s="66"/>
      <c r="V33" s="81"/>
      <c r="W33" s="3">
        <v>20.895927429199219</v>
      </c>
      <c r="X33" s="66"/>
      <c r="Y33" s="86"/>
      <c r="Z33" s="3">
        <v>31.430198669433594</v>
      </c>
      <c r="AA33" s="66"/>
      <c r="AB33" s="75"/>
      <c r="AC33" s="3">
        <v>29.711921691894531</v>
      </c>
      <c r="AD33" s="66"/>
      <c r="AE33" s="75"/>
      <c r="AF33" s="3">
        <v>27.091529846191406</v>
      </c>
      <c r="AG33" s="66"/>
      <c r="AH33" s="75"/>
    </row>
    <row r="34" spans="2:34">
      <c r="B34" s="62"/>
      <c r="C34" s="64"/>
      <c r="D34" s="3">
        <v>20.794448852539062</v>
      </c>
      <c r="E34" s="3">
        <v>30.293567657470703</v>
      </c>
      <c r="F34" s="67"/>
      <c r="G34" s="81"/>
      <c r="H34" s="3">
        <v>29.962881088256836</v>
      </c>
      <c r="I34" s="67"/>
      <c r="J34" s="75"/>
      <c r="K34" s="3">
        <v>30.167295455932617</v>
      </c>
      <c r="L34" s="67"/>
      <c r="M34" s="81"/>
      <c r="N34" s="2">
        <v>30.405313491821289</v>
      </c>
      <c r="O34" s="67"/>
      <c r="P34" s="75"/>
      <c r="Q34" s="3">
        <v>34.516666412353516</v>
      </c>
      <c r="R34" s="67"/>
      <c r="S34" s="75"/>
      <c r="T34" s="3">
        <v>34.353950500488281</v>
      </c>
      <c r="U34" s="67"/>
      <c r="V34" s="81"/>
      <c r="W34" s="3">
        <v>20.944185256958008</v>
      </c>
      <c r="X34" s="67"/>
      <c r="Y34" s="86"/>
      <c r="Z34" s="3">
        <v>31.726921081542969</v>
      </c>
      <c r="AA34" s="67"/>
      <c r="AB34" s="75"/>
      <c r="AC34" s="3">
        <v>29.929498672485352</v>
      </c>
      <c r="AD34" s="67"/>
      <c r="AE34" s="75"/>
      <c r="AF34" s="3">
        <v>26.990720748901367</v>
      </c>
      <c r="AG34" s="67"/>
      <c r="AH34" s="75"/>
    </row>
    <row r="35" spans="2:34">
      <c r="B35" s="62" t="s">
        <v>10</v>
      </c>
      <c r="C35" s="64" t="s">
        <v>14</v>
      </c>
      <c r="D35" s="3">
        <v>20.382272720336914</v>
      </c>
      <c r="E35" s="3">
        <v>29.570823669433594</v>
      </c>
      <c r="F35" s="68">
        <v>0.97629024845626977</v>
      </c>
      <c r="G35" s="81"/>
      <c r="H35" s="3">
        <v>29.933069229125977</v>
      </c>
      <c r="I35" s="68">
        <v>0.84818592858978159</v>
      </c>
      <c r="J35" s="75"/>
      <c r="K35" s="3">
        <v>30.297079086303711</v>
      </c>
      <c r="L35" s="68">
        <v>0.98072383197834767</v>
      </c>
      <c r="M35" s="81"/>
      <c r="N35" s="2">
        <v>29.336946487426758</v>
      </c>
      <c r="O35" s="68">
        <v>1.1520421630637963</v>
      </c>
      <c r="P35" s="75"/>
      <c r="Q35" s="3">
        <v>33.752250671386719</v>
      </c>
      <c r="R35" s="68">
        <v>0.94744784981807328</v>
      </c>
      <c r="S35" s="75"/>
      <c r="T35" s="3">
        <v>34.225028991699219</v>
      </c>
      <c r="U35" s="68">
        <v>0.67835146834841875</v>
      </c>
      <c r="V35" s="81"/>
      <c r="W35" s="3">
        <v>20.464855194091797</v>
      </c>
      <c r="X35" s="68">
        <v>0.9639141376522703</v>
      </c>
      <c r="Y35" s="86"/>
      <c r="Z35" s="3">
        <v>30.614839553833008</v>
      </c>
      <c r="AA35" s="68">
        <v>1.3514685877366943</v>
      </c>
      <c r="AB35" s="75"/>
      <c r="AC35" s="3">
        <v>29.354894638061523</v>
      </c>
      <c r="AD35" s="68">
        <v>1.4476096920057711</v>
      </c>
      <c r="AE35" s="75"/>
      <c r="AF35" s="3">
        <v>26.873462677001953</v>
      </c>
      <c r="AG35" s="68">
        <v>1.2009092834968784</v>
      </c>
      <c r="AH35" s="75"/>
    </row>
    <row r="36" spans="2:34">
      <c r="B36" s="62"/>
      <c r="C36" s="64"/>
      <c r="D36" s="3">
        <v>20.44544792175293</v>
      </c>
      <c r="E36" s="3">
        <v>29.291620254516602</v>
      </c>
      <c r="F36" s="66"/>
      <c r="G36" s="81"/>
      <c r="H36" s="3">
        <v>29.764724731445312</v>
      </c>
      <c r="I36" s="66"/>
      <c r="J36" s="75"/>
      <c r="K36" s="3">
        <v>30.201461791992188</v>
      </c>
      <c r="L36" s="66"/>
      <c r="M36" s="81"/>
      <c r="N36" s="2">
        <v>29.481029510498047</v>
      </c>
      <c r="O36" s="66"/>
      <c r="P36" s="75"/>
      <c r="Q36" s="3">
        <v>32.254898071289062</v>
      </c>
      <c r="R36" s="66"/>
      <c r="S36" s="75"/>
      <c r="T36" s="3">
        <v>35.218196868896484</v>
      </c>
      <c r="U36" s="66"/>
      <c r="V36" s="81"/>
      <c r="W36" s="3">
        <v>20.578517913818359</v>
      </c>
      <c r="X36" s="66"/>
      <c r="Y36" s="86"/>
      <c r="Z36" s="3">
        <v>30.642854690551758</v>
      </c>
      <c r="AA36" s="66"/>
      <c r="AB36" s="75"/>
      <c r="AC36" s="3">
        <v>29.100215911865234</v>
      </c>
      <c r="AD36" s="66"/>
      <c r="AE36" s="75"/>
      <c r="AF36" s="3">
        <v>26.524694442749023</v>
      </c>
      <c r="AG36" s="66"/>
      <c r="AH36" s="75"/>
    </row>
    <row r="37" spans="2:34">
      <c r="B37" s="62"/>
      <c r="C37" s="64"/>
      <c r="D37" s="3">
        <v>20.397987365722656</v>
      </c>
      <c r="E37" s="3">
        <v>29.4736328125</v>
      </c>
      <c r="F37" s="67"/>
      <c r="G37" s="81"/>
      <c r="H37" s="3">
        <v>29.527694702148438</v>
      </c>
      <c r="I37" s="67"/>
      <c r="J37" s="75"/>
      <c r="K37" s="3">
        <v>30.444330215454102</v>
      </c>
      <c r="L37" s="67"/>
      <c r="M37" s="81"/>
      <c r="N37" s="2">
        <v>29.622560501098633</v>
      </c>
      <c r="O37" s="67"/>
      <c r="P37" s="75"/>
      <c r="Q37" s="3">
        <v>33.254634857177734</v>
      </c>
      <c r="R37" s="67"/>
      <c r="S37" s="75"/>
      <c r="T37" s="3">
        <v>34.504489898681641</v>
      </c>
      <c r="U37" s="67"/>
      <c r="V37" s="81"/>
      <c r="W37" s="3">
        <v>20.432588577270508</v>
      </c>
      <c r="X37" s="67"/>
      <c r="Y37" s="86"/>
      <c r="Z37" s="3">
        <v>30.227615356445312</v>
      </c>
      <c r="AA37" s="67"/>
      <c r="AB37" s="75"/>
      <c r="AC37" s="3">
        <v>29.444536209106445</v>
      </c>
      <c r="AD37" s="67"/>
      <c r="AE37" s="75"/>
      <c r="AF37" s="3">
        <v>26.8016357421875</v>
      </c>
      <c r="AG37" s="67"/>
      <c r="AH37" s="75"/>
    </row>
    <row r="38" spans="2:34">
      <c r="B38" s="62" t="s">
        <v>11</v>
      </c>
      <c r="C38" s="64" t="s">
        <v>14</v>
      </c>
      <c r="D38" s="3">
        <v>20.504980087280273</v>
      </c>
      <c r="E38" s="3">
        <v>29.082273483276367</v>
      </c>
      <c r="F38" s="68">
        <v>1.4023946497858413</v>
      </c>
      <c r="G38" s="81"/>
      <c r="H38" s="3">
        <v>29.913280487060547</v>
      </c>
      <c r="I38" s="68">
        <v>0.89586453238890462</v>
      </c>
      <c r="J38" s="75"/>
      <c r="K38" s="3">
        <v>30.073076248168945</v>
      </c>
      <c r="L38" s="68">
        <v>1.1327791792317088</v>
      </c>
      <c r="M38" s="81"/>
      <c r="N38" s="2">
        <v>29.252006530761719</v>
      </c>
      <c r="O38" s="68">
        <v>1.2972959379971776</v>
      </c>
      <c r="P38" s="75"/>
      <c r="Q38" s="3">
        <v>32.730308532714844</v>
      </c>
      <c r="R38" s="68">
        <v>1.2653023233657554</v>
      </c>
      <c r="S38" s="75"/>
      <c r="T38" s="3">
        <v>34.344463348388672</v>
      </c>
      <c r="U38" s="68">
        <v>1.1135899816079977</v>
      </c>
      <c r="V38" s="81"/>
      <c r="W38" s="3">
        <v>20.589944839477539</v>
      </c>
      <c r="X38" s="68">
        <v>0.92113579384159017</v>
      </c>
      <c r="Y38" s="86"/>
      <c r="Z38" s="3">
        <v>30.926795959472656</v>
      </c>
      <c r="AA38" s="68">
        <v>1.2999967135009405</v>
      </c>
      <c r="AB38" s="75"/>
      <c r="AC38" s="3">
        <v>29.774059295654297</v>
      </c>
      <c r="AD38" s="68">
        <v>1.0577189392922104</v>
      </c>
      <c r="AE38" s="75"/>
      <c r="AF38" s="3">
        <v>27.317333221435547</v>
      </c>
      <c r="AG38" s="68">
        <v>0.8809499071733734</v>
      </c>
      <c r="AH38" s="75"/>
    </row>
    <row r="39" spans="2:34">
      <c r="B39" s="62"/>
      <c r="C39" s="64"/>
      <c r="D39" s="3">
        <v>20.423643112182617</v>
      </c>
      <c r="E39" s="3">
        <v>29.079233169555664</v>
      </c>
      <c r="F39" s="66"/>
      <c r="G39" s="81"/>
      <c r="H39" s="3">
        <v>29.59764289855957</v>
      </c>
      <c r="I39" s="66"/>
      <c r="J39" s="75"/>
      <c r="K39" s="3">
        <v>30.357761383056641</v>
      </c>
      <c r="L39" s="66"/>
      <c r="M39" s="81"/>
      <c r="N39" s="2">
        <v>29.385623931884766</v>
      </c>
      <c r="O39" s="66"/>
      <c r="P39" s="75"/>
      <c r="Q39" s="3">
        <v>32.196399688720703</v>
      </c>
      <c r="R39" s="66"/>
      <c r="S39" s="75"/>
      <c r="T39" s="3">
        <v>34.158992767333984</v>
      </c>
      <c r="U39" s="66"/>
      <c r="V39" s="81"/>
      <c r="W39" s="3">
        <v>20.632707595825195</v>
      </c>
      <c r="X39" s="66"/>
      <c r="Y39" s="86"/>
      <c r="Z39" s="3">
        <v>30.50956916809082</v>
      </c>
      <c r="AA39" s="66"/>
      <c r="AB39" s="75"/>
      <c r="AC39" s="3">
        <v>29.767892837524414</v>
      </c>
      <c r="AD39" s="66"/>
      <c r="AE39" s="75"/>
      <c r="AF39" s="3">
        <v>27.113224029541016</v>
      </c>
      <c r="AG39" s="66"/>
      <c r="AH39" s="75"/>
    </row>
    <row r="40" spans="2:34">
      <c r="B40" s="62"/>
      <c r="C40" s="64"/>
      <c r="D40" s="3">
        <v>20.497840881347656</v>
      </c>
      <c r="E40" s="3">
        <v>28.810909271240234</v>
      </c>
      <c r="F40" s="67"/>
      <c r="G40" s="81"/>
      <c r="H40" s="3">
        <v>29.668357849121094</v>
      </c>
      <c r="I40" s="67"/>
      <c r="J40" s="75"/>
      <c r="K40" s="3">
        <v>30.095623016357422</v>
      </c>
      <c r="L40" s="67"/>
      <c r="M40" s="81"/>
      <c r="N40" s="2">
        <v>29.485105514526367</v>
      </c>
      <c r="O40" s="67"/>
      <c r="P40" s="75"/>
      <c r="Q40" s="3">
        <v>32.983482360839844</v>
      </c>
      <c r="R40" s="67"/>
      <c r="S40" s="75"/>
      <c r="T40" s="3">
        <v>34.071910858154297</v>
      </c>
      <c r="U40" s="67"/>
      <c r="V40" s="81"/>
      <c r="W40" s="3">
        <v>20.647113800048828</v>
      </c>
      <c r="X40" s="67"/>
      <c r="Y40" s="86"/>
      <c r="Z40" s="3">
        <v>30.466876983642578</v>
      </c>
      <c r="AA40" s="67"/>
      <c r="AB40" s="75"/>
      <c r="AC40" s="3">
        <v>29.945381164550781</v>
      </c>
      <c r="AD40" s="67"/>
      <c r="AE40" s="75"/>
      <c r="AF40" s="3">
        <v>27.342460632324219</v>
      </c>
      <c r="AG40" s="67"/>
      <c r="AH40" s="75"/>
    </row>
    <row r="41" spans="2:34">
      <c r="B41" s="62" t="s">
        <v>12</v>
      </c>
      <c r="C41" s="64" t="s">
        <v>14</v>
      </c>
      <c r="D41" s="3">
        <v>20.90263557434082</v>
      </c>
      <c r="E41" s="3">
        <v>31.219020843505859</v>
      </c>
      <c r="F41" s="68">
        <v>0.4558987068736518</v>
      </c>
      <c r="G41" s="81"/>
      <c r="H41" s="3">
        <v>30.496925354003906</v>
      </c>
      <c r="I41" s="68">
        <v>0.7463084528869337</v>
      </c>
      <c r="J41" s="75"/>
      <c r="K41" s="3">
        <v>31.074260711669922</v>
      </c>
      <c r="L41" s="68">
        <v>0.81318448431585288</v>
      </c>
      <c r="M41" s="81"/>
      <c r="N41" s="2">
        <v>30.439123153686523</v>
      </c>
      <c r="O41" s="68">
        <v>0.76033055197204436</v>
      </c>
      <c r="P41" s="75"/>
      <c r="Q41" s="3"/>
      <c r="R41" s="74" t="s">
        <v>30</v>
      </c>
      <c r="S41" s="75"/>
      <c r="T41" s="3">
        <v>34.159507751464844</v>
      </c>
      <c r="U41" s="68">
        <v>1.5993227220359074</v>
      </c>
      <c r="V41" s="81"/>
      <c r="W41" s="3">
        <v>20.952293395996094</v>
      </c>
      <c r="X41" s="68">
        <v>0.83511311411588629</v>
      </c>
      <c r="Y41" s="86"/>
      <c r="Z41" s="3">
        <v>32.314411163330078</v>
      </c>
      <c r="AA41" s="68">
        <v>0.52129429858113807</v>
      </c>
      <c r="AB41" s="75"/>
      <c r="AC41" s="3">
        <v>31.832035064697266</v>
      </c>
      <c r="AD41" s="68">
        <v>0.41529617071745645</v>
      </c>
      <c r="AE41" s="75"/>
      <c r="AF41" s="3">
        <v>27.708627700805664</v>
      </c>
      <c r="AG41" s="68">
        <v>0.84249157021265475</v>
      </c>
      <c r="AH41" s="75"/>
    </row>
    <row r="42" spans="2:34">
      <c r="B42" s="62"/>
      <c r="C42" s="64"/>
      <c r="D42" s="3">
        <v>20.807449340820312</v>
      </c>
      <c r="E42" s="3">
        <v>30.995674133300781</v>
      </c>
      <c r="F42" s="66"/>
      <c r="G42" s="81"/>
      <c r="H42" s="3">
        <v>30.392280578613281</v>
      </c>
      <c r="I42" s="66"/>
      <c r="J42" s="75"/>
      <c r="K42" s="3">
        <v>30.875894546508789</v>
      </c>
      <c r="L42" s="66"/>
      <c r="M42" s="81"/>
      <c r="N42" s="2">
        <v>30.447099685668945</v>
      </c>
      <c r="O42" s="66"/>
      <c r="P42" s="75"/>
      <c r="Q42" s="3"/>
      <c r="R42" s="75"/>
      <c r="S42" s="75"/>
      <c r="T42" s="3">
        <v>34.369766235351562</v>
      </c>
      <c r="U42" s="66"/>
      <c r="V42" s="81"/>
      <c r="W42" s="3">
        <v>21.229148864746094</v>
      </c>
      <c r="X42" s="66"/>
      <c r="Y42" s="86"/>
      <c r="Z42" s="3">
        <v>32.198974609375</v>
      </c>
      <c r="AA42" s="66"/>
      <c r="AB42" s="75"/>
      <c r="AC42" s="3">
        <v>31.267162322998047</v>
      </c>
      <c r="AD42" s="66"/>
      <c r="AE42" s="75"/>
      <c r="AF42" s="3">
        <v>27.497373580932617</v>
      </c>
      <c r="AG42" s="66"/>
      <c r="AH42" s="75"/>
    </row>
    <row r="43" spans="2:34">
      <c r="B43" s="62"/>
      <c r="C43" s="64"/>
      <c r="D43" s="3">
        <v>20.797340393066406</v>
      </c>
      <c r="E43" s="3">
        <v>30.727025985717773</v>
      </c>
      <c r="F43" s="67"/>
      <c r="G43" s="81"/>
      <c r="H43" s="3">
        <v>30.163326263427734</v>
      </c>
      <c r="I43" s="67"/>
      <c r="J43" s="75"/>
      <c r="K43" s="3">
        <v>31.084653854370117</v>
      </c>
      <c r="L43" s="67"/>
      <c r="M43" s="81"/>
      <c r="N43" s="2">
        <v>30.628196716308594</v>
      </c>
      <c r="O43" s="67"/>
      <c r="P43" s="75"/>
      <c r="Q43" s="3"/>
      <c r="R43" s="76"/>
      <c r="S43" s="75"/>
      <c r="T43" s="3">
        <v>34.657176971435547</v>
      </c>
      <c r="U43" s="67"/>
      <c r="V43" s="81"/>
      <c r="W43" s="3">
        <v>21.209878921508789</v>
      </c>
      <c r="X43" s="67"/>
      <c r="Y43" s="86"/>
      <c r="Z43" s="3"/>
      <c r="AA43" s="67"/>
      <c r="AB43" s="75"/>
      <c r="AC43" s="3">
        <v>31.43565559387207</v>
      </c>
      <c r="AD43" s="67"/>
      <c r="AE43" s="75"/>
      <c r="AF43" s="3">
        <v>27.711233139038086</v>
      </c>
      <c r="AG43" s="67"/>
      <c r="AH43" s="75"/>
    </row>
    <row r="44" spans="2:34">
      <c r="B44" s="62" t="s">
        <v>13</v>
      </c>
      <c r="C44" s="64" t="s">
        <v>14</v>
      </c>
      <c r="D44" s="3">
        <v>20.818750381469727</v>
      </c>
      <c r="E44" s="3">
        <v>29.129253387451172</v>
      </c>
      <c r="F44" s="68">
        <v>1.6320726575074671</v>
      </c>
      <c r="G44" s="81"/>
      <c r="H44" s="3">
        <v>28.954483032226562</v>
      </c>
      <c r="I44" s="68">
        <v>1.791362319378736</v>
      </c>
      <c r="J44" s="75"/>
      <c r="K44" s="3">
        <v>30.318763732910156</v>
      </c>
      <c r="L44" s="68">
        <v>1.1187283374737564</v>
      </c>
      <c r="M44" s="81"/>
      <c r="N44" s="2">
        <v>30.696313858032227</v>
      </c>
      <c r="O44" s="68">
        <v>0.94987359825419215</v>
      </c>
      <c r="P44" s="75"/>
      <c r="Q44" s="3">
        <v>33.082233428955078</v>
      </c>
      <c r="R44" s="68">
        <v>0.92705250004558382</v>
      </c>
      <c r="S44" s="75"/>
      <c r="T44" s="3">
        <v>34.542938232421875</v>
      </c>
      <c r="U44" s="68">
        <v>1.0199644461099573</v>
      </c>
      <c r="V44" s="81"/>
      <c r="W44" s="3">
        <v>20.626123428344727</v>
      </c>
      <c r="X44" s="68">
        <v>1.1426695545876917</v>
      </c>
      <c r="Y44" s="86"/>
      <c r="Z44" s="3">
        <v>31.619577407836914</v>
      </c>
      <c r="AA44" s="68">
        <v>0.85082836015531749</v>
      </c>
      <c r="AB44" s="75"/>
      <c r="AC44" s="3">
        <v>29.543050765991211</v>
      </c>
      <c r="AD44" s="68">
        <v>1.6049679046844574</v>
      </c>
      <c r="AE44" s="75"/>
      <c r="AF44" s="3">
        <v>27.177495956420898</v>
      </c>
      <c r="AG44" s="68">
        <v>1.1345808224901675</v>
      </c>
      <c r="AH44" s="75"/>
    </row>
    <row r="45" spans="2:34">
      <c r="B45" s="62"/>
      <c r="C45" s="64"/>
      <c r="D45" s="3">
        <v>20.596378326416016</v>
      </c>
      <c r="E45" s="3">
        <v>28.937307357788086</v>
      </c>
      <c r="F45" s="66"/>
      <c r="G45" s="81"/>
      <c r="H45" s="3">
        <v>28.971607208251953</v>
      </c>
      <c r="I45" s="66"/>
      <c r="J45" s="75"/>
      <c r="K45" s="3">
        <v>30.453619003295898</v>
      </c>
      <c r="L45" s="66"/>
      <c r="M45" s="81"/>
      <c r="N45" s="2">
        <v>30.357341766357422</v>
      </c>
      <c r="O45" s="66"/>
      <c r="P45" s="75"/>
      <c r="Q45" s="3">
        <v>33.544559478759766</v>
      </c>
      <c r="R45" s="66"/>
      <c r="S45" s="75"/>
      <c r="T45" s="3">
        <v>34.716156005859375</v>
      </c>
      <c r="U45" s="66"/>
      <c r="V45" s="81"/>
      <c r="W45" s="3">
        <v>20.555791854858398</v>
      </c>
      <c r="X45" s="66"/>
      <c r="Y45" s="86"/>
      <c r="Z45" s="3">
        <v>31.385871887207031</v>
      </c>
      <c r="AA45" s="66"/>
      <c r="AB45" s="75"/>
      <c r="AC45" s="3">
        <v>29.434585571289062</v>
      </c>
      <c r="AD45" s="66"/>
      <c r="AE45" s="75"/>
      <c r="AF45" s="3">
        <v>27.08534049987793</v>
      </c>
      <c r="AG45" s="66"/>
      <c r="AH45" s="75"/>
    </row>
    <row r="46" spans="2:34" ht="16" thickBot="1">
      <c r="B46" s="77"/>
      <c r="C46" s="78"/>
      <c r="D46" s="9">
        <v>20.754287719726562</v>
      </c>
      <c r="E46" s="9">
        <v>28.982124328613281</v>
      </c>
      <c r="F46" s="79"/>
      <c r="G46" s="82"/>
      <c r="H46" s="9">
        <v>28.978473663330078</v>
      </c>
      <c r="I46" s="79"/>
      <c r="J46" s="84"/>
      <c r="K46" s="9">
        <v>30.542934417724609</v>
      </c>
      <c r="L46" s="79"/>
      <c r="M46" s="82"/>
      <c r="N46" s="10">
        <v>29.450786590576172</v>
      </c>
      <c r="O46" s="79"/>
      <c r="P46" s="84"/>
      <c r="Q46" s="9">
        <v>30.542934417724609</v>
      </c>
      <c r="R46" s="79"/>
      <c r="S46" s="84"/>
      <c r="T46" s="9">
        <v>34.082122802734375</v>
      </c>
      <c r="U46" s="79"/>
      <c r="V46" s="82"/>
      <c r="W46" s="9">
        <v>20.500177383422852</v>
      </c>
      <c r="X46" s="79"/>
      <c r="Y46" s="87"/>
      <c r="Z46" s="9">
        <v>31.3214111328125</v>
      </c>
      <c r="AA46" s="79"/>
      <c r="AB46" s="84"/>
      <c r="AC46" s="9">
        <v>29.499294281005859</v>
      </c>
      <c r="AD46" s="79"/>
      <c r="AE46" s="84"/>
      <c r="AF46" s="9">
        <v>27.205978393554688</v>
      </c>
      <c r="AG46" s="79"/>
      <c r="AH46" s="84"/>
    </row>
    <row r="47" spans="2:34" ht="14.25" customHeight="1">
      <c r="W47" s="72" t="s">
        <v>31</v>
      </c>
      <c r="X47" s="72"/>
      <c r="Y47" s="72"/>
    </row>
    <row r="48" spans="2:34">
      <c r="W48" s="73"/>
      <c r="X48" s="73"/>
      <c r="Y48" s="73"/>
    </row>
    <row r="49" spans="23:25">
      <c r="W49" s="73"/>
      <c r="X49" s="73"/>
      <c r="Y49" s="73"/>
    </row>
  </sheetData>
  <mergeCells count="199">
    <mergeCell ref="J5:J25"/>
    <mergeCell ref="J26:J46"/>
    <mergeCell ref="M5:M25"/>
    <mergeCell ref="M26:M46"/>
    <mergeCell ref="P5:P25"/>
    <mergeCell ref="P26:P46"/>
    <mergeCell ref="AG32:AG34"/>
    <mergeCell ref="AG35:AG37"/>
    <mergeCell ref="AG38:AG40"/>
    <mergeCell ref="AA41:AA43"/>
    <mergeCell ref="AA44:AA46"/>
    <mergeCell ref="AA32:AA34"/>
    <mergeCell ref="AA35:AA37"/>
    <mergeCell ref="AA38:AA40"/>
    <mergeCell ref="AB26:AB46"/>
    <mergeCell ref="AA23:AA25"/>
    <mergeCell ref="AA26:AA28"/>
    <mergeCell ref="U32:U34"/>
    <mergeCell ref="U35:U37"/>
    <mergeCell ref="U38:U40"/>
    <mergeCell ref="U41:U43"/>
    <mergeCell ref="U44:U46"/>
    <mergeCell ref="AF3:AH3"/>
    <mergeCell ref="AG5:AG7"/>
    <mergeCell ref="AG8:AG10"/>
    <mergeCell ref="AG11:AG13"/>
    <mergeCell ref="AD32:AD34"/>
    <mergeCell ref="AD35:AD37"/>
    <mergeCell ref="AD38:AD40"/>
    <mergeCell ref="AE26:AE46"/>
    <mergeCell ref="AD23:AD25"/>
    <mergeCell ref="AD26:AD28"/>
    <mergeCell ref="AD29:AD31"/>
    <mergeCell ref="AE5:AE25"/>
    <mergeCell ref="AD14:AD16"/>
    <mergeCell ref="AD17:AD19"/>
    <mergeCell ref="AD20:AD22"/>
    <mergeCell ref="AC3:AE3"/>
    <mergeCell ref="AD5:AD7"/>
    <mergeCell ref="AG14:AG16"/>
    <mergeCell ref="AG17:AG19"/>
    <mergeCell ref="AD8:AD10"/>
    <mergeCell ref="AD11:AD13"/>
    <mergeCell ref="AH26:AH46"/>
    <mergeCell ref="AG23:AG25"/>
    <mergeCell ref="AG26:AG28"/>
    <mergeCell ref="AG29:AG31"/>
    <mergeCell ref="AH5:AH25"/>
    <mergeCell ref="Z3:AB3"/>
    <mergeCell ref="AA5:AA7"/>
    <mergeCell ref="AA8:AA10"/>
    <mergeCell ref="AA11:AA13"/>
    <mergeCell ref="AG20:AG22"/>
    <mergeCell ref="AD41:AD43"/>
    <mergeCell ref="AD44:AD46"/>
    <mergeCell ref="AG41:AG43"/>
    <mergeCell ref="AG44:AG46"/>
    <mergeCell ref="X32:X34"/>
    <mergeCell ref="X35:X37"/>
    <mergeCell ref="X38:X40"/>
    <mergeCell ref="Y26:Y46"/>
    <mergeCell ref="X23:X25"/>
    <mergeCell ref="X26:X28"/>
    <mergeCell ref="X29:X31"/>
    <mergeCell ref="Y5:Y25"/>
    <mergeCell ref="X14:X16"/>
    <mergeCell ref="X17:X19"/>
    <mergeCell ref="X20:X22"/>
    <mergeCell ref="X41:X43"/>
    <mergeCell ref="X44:X46"/>
    <mergeCell ref="W3:Y3"/>
    <mergeCell ref="X5:X7"/>
    <mergeCell ref="X8:X10"/>
    <mergeCell ref="X11:X13"/>
    <mergeCell ref="AA29:AA31"/>
    <mergeCell ref="AB5:AB25"/>
    <mergeCell ref="AA14:AA16"/>
    <mergeCell ref="AA17:AA19"/>
    <mergeCell ref="AA20:AA22"/>
    <mergeCell ref="G5:G25"/>
    <mergeCell ref="G26:G46"/>
    <mergeCell ref="S5:S25"/>
    <mergeCell ref="S26:S46"/>
    <mergeCell ref="R44:R46"/>
    <mergeCell ref="U5:U7"/>
    <mergeCell ref="U8:U10"/>
    <mergeCell ref="U11:U13"/>
    <mergeCell ref="U14:U16"/>
    <mergeCell ref="U17:U19"/>
    <mergeCell ref="U20:U22"/>
    <mergeCell ref="U23:U25"/>
    <mergeCell ref="U26:U28"/>
    <mergeCell ref="U29:U31"/>
    <mergeCell ref="R26:R28"/>
    <mergeCell ref="R29:R31"/>
    <mergeCell ref="R32:R34"/>
    <mergeCell ref="R35:R37"/>
    <mergeCell ref="R38:R40"/>
    <mergeCell ref="R41:R43"/>
    <mergeCell ref="O38:O40"/>
    <mergeCell ref="O41:O43"/>
    <mergeCell ref="O44:O46"/>
    <mergeCell ref="R5:R7"/>
    <mergeCell ref="R8:R10"/>
    <mergeCell ref="R11:R13"/>
    <mergeCell ref="R14:R16"/>
    <mergeCell ref="R17:R19"/>
    <mergeCell ref="R20:R22"/>
    <mergeCell ref="R23:R25"/>
    <mergeCell ref="O20:O22"/>
    <mergeCell ref="O23:O25"/>
    <mergeCell ref="O26:O28"/>
    <mergeCell ref="O29:O31"/>
    <mergeCell ref="O32:O34"/>
    <mergeCell ref="O35:O37"/>
    <mergeCell ref="L41:L43"/>
    <mergeCell ref="L44:L46"/>
    <mergeCell ref="O5:O7"/>
    <mergeCell ref="O8:O10"/>
    <mergeCell ref="O11:O13"/>
    <mergeCell ref="O14:O16"/>
    <mergeCell ref="O17:O19"/>
    <mergeCell ref="L5:L7"/>
    <mergeCell ref="L8:L10"/>
    <mergeCell ref="L11:L13"/>
    <mergeCell ref="L14:L16"/>
    <mergeCell ref="L17:L19"/>
    <mergeCell ref="L20:L22"/>
    <mergeCell ref="L23:L25"/>
    <mergeCell ref="L26:L28"/>
    <mergeCell ref="L29:L31"/>
    <mergeCell ref="V26:V46"/>
    <mergeCell ref="H3:J3"/>
    <mergeCell ref="K3:M3"/>
    <mergeCell ref="N3:P3"/>
    <mergeCell ref="Q3:S3"/>
    <mergeCell ref="T3:V3"/>
    <mergeCell ref="V5:V25"/>
    <mergeCell ref="I41:I43"/>
    <mergeCell ref="I44:I46"/>
    <mergeCell ref="I23:I25"/>
    <mergeCell ref="I26:I28"/>
    <mergeCell ref="I29:I31"/>
    <mergeCell ref="I32:I34"/>
    <mergeCell ref="I35:I37"/>
    <mergeCell ref="I38:I40"/>
    <mergeCell ref="I5:I7"/>
    <mergeCell ref="I8:I10"/>
    <mergeCell ref="I11:I13"/>
    <mergeCell ref="I14:I16"/>
    <mergeCell ref="I17:I19"/>
    <mergeCell ref="I20:I22"/>
    <mergeCell ref="L32:L34"/>
    <mergeCell ref="L35:L37"/>
    <mergeCell ref="L38:L40"/>
    <mergeCell ref="B44:B46"/>
    <mergeCell ref="C44:C46"/>
    <mergeCell ref="F44:F46"/>
    <mergeCell ref="B35:B37"/>
    <mergeCell ref="C35:C37"/>
    <mergeCell ref="F35:F37"/>
    <mergeCell ref="B38:B40"/>
    <mergeCell ref="C38:C40"/>
    <mergeCell ref="F38:F40"/>
    <mergeCell ref="C32:C34"/>
    <mergeCell ref="F32:F34"/>
    <mergeCell ref="B23:B25"/>
    <mergeCell ref="C23:C25"/>
    <mergeCell ref="F23:F25"/>
    <mergeCell ref="B26:B28"/>
    <mergeCell ref="C26:C28"/>
    <mergeCell ref="F26:F28"/>
    <mergeCell ref="B41:B43"/>
    <mergeCell ref="C41:C43"/>
    <mergeCell ref="F41:F43"/>
    <mergeCell ref="B5:B7"/>
    <mergeCell ref="C5:C7"/>
    <mergeCell ref="F5:F7"/>
    <mergeCell ref="B8:B10"/>
    <mergeCell ref="C8:C10"/>
    <mergeCell ref="F8:F10"/>
    <mergeCell ref="E3:G3"/>
    <mergeCell ref="W47:Y49"/>
    <mergeCell ref="B17:B19"/>
    <mergeCell ref="C17:C19"/>
    <mergeCell ref="F17:F19"/>
    <mergeCell ref="B20:B22"/>
    <mergeCell ref="C20:C22"/>
    <mergeCell ref="F20:F22"/>
    <mergeCell ref="B11:B13"/>
    <mergeCell ref="C11:C13"/>
    <mergeCell ref="F11:F13"/>
    <mergeCell ref="B14:B16"/>
    <mergeCell ref="C14:C16"/>
    <mergeCell ref="F14:F16"/>
    <mergeCell ref="B29:B31"/>
    <mergeCell ref="C29:C31"/>
    <mergeCell ref="F29:F31"/>
    <mergeCell ref="B32:B34"/>
  </mergeCells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B4941-4D8A-42CB-9FF4-49AC8564264B}">
  <dimension ref="B3:T41"/>
  <sheetViews>
    <sheetView tabSelected="1" workbookViewId="0">
      <selection activeCell="M11" sqref="M11:M13"/>
    </sheetView>
  </sheetViews>
  <sheetFormatPr baseColWidth="10" defaultColWidth="8.83203125" defaultRowHeight="15"/>
  <cols>
    <col min="7" max="7" width="12" customWidth="1"/>
    <col min="11" max="11" width="10.33203125" customWidth="1"/>
    <col min="14" max="14" width="9.1640625" bestFit="1" customWidth="1"/>
    <col min="17" max="17" width="10" customWidth="1"/>
    <col min="20" max="20" width="9.1640625" bestFit="1" customWidth="1"/>
  </cols>
  <sheetData>
    <row r="3" spans="2:17">
      <c r="D3" s="5" t="s">
        <v>15</v>
      </c>
      <c r="E3" s="69" t="s">
        <v>26</v>
      </c>
      <c r="F3" s="70"/>
      <c r="G3" s="71"/>
      <c r="H3" s="5" t="s">
        <v>15</v>
      </c>
      <c r="I3" s="69" t="s">
        <v>27</v>
      </c>
      <c r="J3" s="70"/>
      <c r="K3" s="71"/>
      <c r="L3" s="69" t="s">
        <v>29</v>
      </c>
      <c r="M3" s="70"/>
      <c r="N3" s="71"/>
      <c r="O3" s="69" t="s">
        <v>28</v>
      </c>
      <c r="P3" s="70"/>
      <c r="Q3" s="71"/>
    </row>
    <row r="4" spans="2:17" ht="17" thickBot="1">
      <c r="D4" s="1" t="s">
        <v>17</v>
      </c>
      <c r="E4" s="1" t="s">
        <v>17</v>
      </c>
      <c r="F4" s="6" t="s">
        <v>18</v>
      </c>
      <c r="G4" s="4" t="s">
        <v>24</v>
      </c>
      <c r="H4" s="1" t="s">
        <v>17</v>
      </c>
      <c r="I4" s="1" t="s">
        <v>17</v>
      </c>
      <c r="J4" s="6" t="s">
        <v>18</v>
      </c>
      <c r="K4" s="4" t="s">
        <v>24</v>
      </c>
      <c r="L4" s="1" t="s">
        <v>17</v>
      </c>
      <c r="M4" s="6" t="s">
        <v>18</v>
      </c>
      <c r="N4" s="4" t="s">
        <v>24</v>
      </c>
      <c r="O4" s="1" t="s">
        <v>17</v>
      </c>
      <c r="P4" s="6" t="s">
        <v>18</v>
      </c>
      <c r="Q4" s="4" t="s">
        <v>24</v>
      </c>
    </row>
    <row r="5" spans="2:17" ht="14.25" customHeight="1">
      <c r="B5" s="61" t="s">
        <v>0</v>
      </c>
      <c r="C5" s="63" t="s">
        <v>14</v>
      </c>
      <c r="D5" s="7">
        <v>21.23900032043457</v>
      </c>
      <c r="E5" s="7">
        <v>27.199296951293945</v>
      </c>
      <c r="F5" s="65">
        <v>0.68120896699108358</v>
      </c>
      <c r="G5" s="89" t="s">
        <v>64</v>
      </c>
      <c r="H5" s="7">
        <v>19.824878692626953</v>
      </c>
      <c r="I5" s="7">
        <v>28.436422348022461</v>
      </c>
      <c r="J5" s="65">
        <v>2.1263228367732832</v>
      </c>
      <c r="K5" s="85" t="s">
        <v>69</v>
      </c>
      <c r="L5" s="7">
        <v>27.975242614746094</v>
      </c>
      <c r="M5" s="65">
        <v>2.0885818101049289</v>
      </c>
      <c r="N5" s="85" t="s">
        <v>69</v>
      </c>
      <c r="O5" s="7">
        <v>25.781839370727539</v>
      </c>
      <c r="P5" s="65">
        <v>0.99309246970519949</v>
      </c>
      <c r="Q5" s="89" t="s">
        <v>65</v>
      </c>
    </row>
    <row r="6" spans="2:17">
      <c r="B6" s="62"/>
      <c r="C6" s="64"/>
      <c r="D6" s="3">
        <v>21.11894416809082</v>
      </c>
      <c r="E6" s="3">
        <v>27.086545944213867</v>
      </c>
      <c r="F6" s="66"/>
      <c r="G6" s="90"/>
      <c r="H6" s="3">
        <v>19.881580352783203</v>
      </c>
      <c r="I6" s="3">
        <v>27.546348571777344</v>
      </c>
      <c r="J6" s="66"/>
      <c r="K6" s="86"/>
      <c r="L6" s="3">
        <v>27.036882400512695</v>
      </c>
      <c r="M6" s="66"/>
      <c r="N6" s="86"/>
      <c r="O6" s="3">
        <v>25.932229995727539</v>
      </c>
      <c r="P6" s="66"/>
      <c r="Q6" s="90"/>
    </row>
    <row r="7" spans="2:17">
      <c r="B7" s="62"/>
      <c r="C7" s="64"/>
      <c r="D7" s="3">
        <v>21.196165084838867</v>
      </c>
      <c r="E7" s="3">
        <v>27.126995086669922</v>
      </c>
      <c r="F7" s="67"/>
      <c r="G7" s="90"/>
      <c r="H7" s="3">
        <v>20.117246627807617</v>
      </c>
      <c r="I7" s="3">
        <v>27.372589111328125</v>
      </c>
      <c r="J7" s="67"/>
      <c r="K7" s="86"/>
      <c r="L7" s="3">
        <v>27.077474594116211</v>
      </c>
      <c r="M7" s="67"/>
      <c r="N7" s="86"/>
      <c r="O7" s="3">
        <v>25.941745758056641</v>
      </c>
      <c r="P7" s="67"/>
      <c r="Q7" s="90"/>
    </row>
    <row r="8" spans="2:17">
      <c r="B8" s="62" t="s">
        <v>1</v>
      </c>
      <c r="C8" s="64" t="s">
        <v>14</v>
      </c>
      <c r="D8" s="3">
        <v>20.912031173706055</v>
      </c>
      <c r="E8" s="3">
        <v>26.380626678466797</v>
      </c>
      <c r="F8" s="68">
        <v>0.90121296223747116</v>
      </c>
      <c r="G8" s="90"/>
      <c r="H8" s="3">
        <v>19.931575775146484</v>
      </c>
      <c r="I8" s="3">
        <v>28.515727996826172</v>
      </c>
      <c r="J8" s="68">
        <v>1.6310568148140867</v>
      </c>
      <c r="K8" s="86"/>
      <c r="L8" s="3"/>
      <c r="M8" s="68">
        <v>1.574621</v>
      </c>
      <c r="N8" s="86"/>
      <c r="O8" s="3">
        <v>26.182207107543945</v>
      </c>
      <c r="P8" s="68">
        <v>0.74016165431127412</v>
      </c>
      <c r="Q8" s="90"/>
    </row>
    <row r="9" spans="2:17">
      <c r="B9" s="62"/>
      <c r="C9" s="64"/>
      <c r="D9" s="3">
        <v>20.724958419799805</v>
      </c>
      <c r="E9" s="3">
        <v>26.33546257019043</v>
      </c>
      <c r="F9" s="66"/>
      <c r="G9" s="90"/>
      <c r="H9" s="3">
        <v>19.949365615844727</v>
      </c>
      <c r="I9" s="3">
        <v>27.966485977172852</v>
      </c>
      <c r="J9" s="66"/>
      <c r="K9" s="86"/>
      <c r="L9" s="3">
        <v>27.672834396362305</v>
      </c>
      <c r="M9" s="66"/>
      <c r="N9" s="86"/>
      <c r="O9" s="3">
        <v>26.191131591796875</v>
      </c>
      <c r="P9" s="66"/>
      <c r="Q9" s="90"/>
    </row>
    <row r="10" spans="2:17">
      <c r="B10" s="62"/>
      <c r="C10" s="64"/>
      <c r="D10" s="3">
        <v>20.870874404907227</v>
      </c>
      <c r="E10" s="3">
        <v>26.43879508972168</v>
      </c>
      <c r="F10" s="67"/>
      <c r="G10" s="90"/>
      <c r="H10" s="3">
        <v>19.914649963378906</v>
      </c>
      <c r="I10" s="3">
        <v>27.865573883056641</v>
      </c>
      <c r="J10" s="67"/>
      <c r="K10" s="86"/>
      <c r="L10" s="3">
        <v>27.730714797973633</v>
      </c>
      <c r="M10" s="67"/>
      <c r="N10" s="86"/>
      <c r="O10" s="3">
        <v>26.550710678100586</v>
      </c>
      <c r="P10" s="67"/>
      <c r="Q10" s="90"/>
    </row>
    <row r="11" spans="2:17">
      <c r="B11" s="62" t="s">
        <v>2</v>
      </c>
      <c r="C11" s="64" t="s">
        <v>14</v>
      </c>
      <c r="D11" s="3">
        <v>21.445762634277344</v>
      </c>
      <c r="E11" s="3">
        <v>26.858564376831055</v>
      </c>
      <c r="F11" s="68">
        <v>0.93763290250634623</v>
      </c>
      <c r="G11" s="90"/>
      <c r="H11" s="3">
        <v>20.544225692749023</v>
      </c>
      <c r="I11" s="3">
        <v>28.383161544799805</v>
      </c>
      <c r="J11" s="68">
        <v>3.4374307116233909</v>
      </c>
      <c r="K11" s="86"/>
      <c r="L11" s="3">
        <v>27.190185546875</v>
      </c>
      <c r="M11" s="68">
        <v>3.7042592128949514</v>
      </c>
      <c r="N11" s="86"/>
      <c r="O11" s="3">
        <v>26.550443649291992</v>
      </c>
      <c r="P11" s="68">
        <v>0.94170003834601912</v>
      </c>
      <c r="Q11" s="90"/>
    </row>
    <row r="12" spans="2:17">
      <c r="B12" s="62"/>
      <c r="C12" s="64"/>
      <c r="D12" s="3">
        <v>21.307085037231445</v>
      </c>
      <c r="E12" s="3">
        <v>26.879240036010742</v>
      </c>
      <c r="F12" s="66"/>
      <c r="G12" s="90"/>
      <c r="H12" s="3">
        <v>20.50419807434082</v>
      </c>
      <c r="I12" s="3">
        <v>27.363727569580078</v>
      </c>
      <c r="J12" s="66"/>
      <c r="K12" s="86"/>
      <c r="L12" s="3">
        <v>27.0262451171875</v>
      </c>
      <c r="M12" s="66"/>
      <c r="N12" s="86"/>
      <c r="O12" s="3">
        <v>26.283840179443359</v>
      </c>
      <c r="P12" s="66"/>
      <c r="Q12" s="90"/>
    </row>
    <row r="13" spans="2:17">
      <c r="B13" s="62"/>
      <c r="C13" s="64"/>
      <c r="D13" s="3">
        <v>21.380746841430664</v>
      </c>
      <c r="E13" s="3">
        <v>26.869562149047852</v>
      </c>
      <c r="F13" s="67"/>
      <c r="G13" s="94"/>
      <c r="H13" s="3">
        <v>20.5428466796875</v>
      </c>
      <c r="I13" s="3">
        <v>27.317716598510742</v>
      </c>
      <c r="J13" s="67"/>
      <c r="K13" s="86"/>
      <c r="L13" s="3">
        <v>26.988998413085938</v>
      </c>
      <c r="M13" s="67"/>
      <c r="N13" s="86"/>
      <c r="O13" s="3">
        <v>26.87321662902832</v>
      </c>
      <c r="P13" s="67"/>
      <c r="Q13" s="90"/>
    </row>
    <row r="14" spans="2:17">
      <c r="B14" s="62" t="s">
        <v>3</v>
      </c>
      <c r="C14" s="64" t="s">
        <v>14</v>
      </c>
      <c r="D14" s="3">
        <v>20.943788528442383</v>
      </c>
      <c r="E14" s="3">
        <v>26.234241485595703</v>
      </c>
      <c r="F14" s="68">
        <v>1.0563014706021192</v>
      </c>
      <c r="G14" s="81" t="s">
        <v>70</v>
      </c>
      <c r="H14" s="3">
        <v>19.945425033569336</v>
      </c>
      <c r="I14" s="3">
        <v>28.899801254272461</v>
      </c>
      <c r="J14" s="68">
        <v>0.75372595643603779</v>
      </c>
      <c r="K14" s="86"/>
      <c r="L14" s="3">
        <v>28.298290252685547</v>
      </c>
      <c r="M14" s="68">
        <v>0.9395297854171204</v>
      </c>
      <c r="N14" s="86"/>
      <c r="O14" s="3">
        <v>26.408939361572266</v>
      </c>
      <c r="P14" s="68">
        <v>0.88593760195643123</v>
      </c>
      <c r="Q14" s="90"/>
    </row>
    <row r="15" spans="2:17">
      <c r="B15" s="62"/>
      <c r="C15" s="64"/>
      <c r="D15" s="3">
        <v>20.683204650878906</v>
      </c>
      <c r="E15" s="3">
        <v>26.143472671508789</v>
      </c>
      <c r="F15" s="66"/>
      <c r="G15" s="81"/>
      <c r="H15" s="3">
        <v>20.160882949829102</v>
      </c>
      <c r="I15" s="3">
        <v>29.879226684570312</v>
      </c>
      <c r="J15" s="66"/>
      <c r="K15" s="86"/>
      <c r="L15" s="3">
        <v>29.536998748779297</v>
      </c>
      <c r="M15" s="66"/>
      <c r="N15" s="86"/>
      <c r="O15" s="3">
        <v>25.852376937866211</v>
      </c>
      <c r="P15" s="66"/>
      <c r="Q15" s="90"/>
    </row>
    <row r="16" spans="2:17">
      <c r="B16" s="62"/>
      <c r="C16" s="64"/>
      <c r="D16" s="3">
        <v>21.034893035888672</v>
      </c>
      <c r="E16" s="3">
        <v>26.244241714477539</v>
      </c>
      <c r="F16" s="67"/>
      <c r="G16" s="81"/>
      <c r="H16" s="3">
        <v>19.630897521972656</v>
      </c>
      <c r="I16" s="3">
        <v>28.962024688720703</v>
      </c>
      <c r="J16" s="67"/>
      <c r="K16" s="86"/>
      <c r="L16" s="3">
        <v>27.897571563720703</v>
      </c>
      <c r="M16" s="67"/>
      <c r="N16" s="86"/>
      <c r="O16" s="3">
        <v>25.863475799560547</v>
      </c>
      <c r="P16" s="67"/>
      <c r="Q16" s="90"/>
    </row>
    <row r="17" spans="2:17">
      <c r="B17" s="62" t="s">
        <v>4</v>
      </c>
      <c r="C17" s="64" t="s">
        <v>14</v>
      </c>
      <c r="D17" s="3">
        <v>21.109258651733398</v>
      </c>
      <c r="E17" s="3">
        <v>26.532936096191406</v>
      </c>
      <c r="F17" s="68">
        <v>0.99129764472410942</v>
      </c>
      <c r="G17" s="81"/>
      <c r="H17" s="3">
        <v>20.863744735717773</v>
      </c>
      <c r="I17" s="3">
        <v>29.091567993164062</v>
      </c>
      <c r="J17" s="68">
        <v>1.5710952948809005</v>
      </c>
      <c r="K17" s="86"/>
      <c r="L17" s="3">
        <v>28.730539321899414</v>
      </c>
      <c r="M17" s="68">
        <v>1.2797967482971544</v>
      </c>
      <c r="N17" s="86"/>
      <c r="O17" s="3">
        <v>26.655521392822266</v>
      </c>
      <c r="P17" s="68">
        <v>1.3937016120203658</v>
      </c>
      <c r="Q17" s="90"/>
    </row>
    <row r="18" spans="2:17">
      <c r="B18" s="62"/>
      <c r="C18" s="64"/>
      <c r="D18" s="3">
        <v>21.300115585327148</v>
      </c>
      <c r="E18" s="3">
        <v>26.69096565246582</v>
      </c>
      <c r="F18" s="66"/>
      <c r="G18" s="81"/>
      <c r="H18" s="3">
        <v>21.041566848754883</v>
      </c>
      <c r="I18" s="3">
        <v>29.830240249633789</v>
      </c>
      <c r="J18" s="66"/>
      <c r="K18" s="86"/>
      <c r="L18" s="3">
        <v>29.565544128417969</v>
      </c>
      <c r="M18" s="66"/>
      <c r="N18" s="86"/>
      <c r="O18" s="3">
        <v>26.081745147705078</v>
      </c>
      <c r="P18" s="66"/>
      <c r="Q18" s="90"/>
    </row>
    <row r="19" spans="2:17">
      <c r="B19" s="62"/>
      <c r="C19" s="64"/>
      <c r="D19" s="3">
        <v>21.218902587890625</v>
      </c>
      <c r="E19" s="3">
        <v>26.641748428344727</v>
      </c>
      <c r="F19" s="67"/>
      <c r="G19" s="81"/>
      <c r="H19" s="3">
        <v>20.571121215820312</v>
      </c>
      <c r="I19" s="3">
        <v>28.490163803100586</v>
      </c>
      <c r="J19" s="67"/>
      <c r="K19" s="86"/>
      <c r="L19" s="3">
        <v>28.569990158081055</v>
      </c>
      <c r="M19" s="67"/>
      <c r="N19" s="86"/>
      <c r="O19" s="3">
        <v>26.162912368774414</v>
      </c>
      <c r="P19" s="67"/>
      <c r="Q19" s="90"/>
    </row>
    <row r="20" spans="2:17">
      <c r="B20" s="62" t="s">
        <v>5</v>
      </c>
      <c r="C20" s="64" t="s">
        <v>14</v>
      </c>
      <c r="D20" s="3">
        <v>22.153671264648438</v>
      </c>
      <c r="E20" s="3">
        <v>27.651851654052734</v>
      </c>
      <c r="F20" s="68">
        <v>0.95761537957987863</v>
      </c>
      <c r="G20" s="81"/>
      <c r="H20" s="3">
        <v>20.345380783081055</v>
      </c>
      <c r="I20" s="3">
        <v>29.273504257202148</v>
      </c>
      <c r="J20" s="68">
        <v>0.96605147572504269</v>
      </c>
      <c r="K20" s="86"/>
      <c r="L20" s="3">
        <v>28.825277328491211</v>
      </c>
      <c r="M20" s="68">
        <v>0.97314674854355643</v>
      </c>
      <c r="N20" s="86"/>
      <c r="O20" s="3">
        <v>26.371509552001953</v>
      </c>
      <c r="P20" s="68">
        <v>0.76977951507369591</v>
      </c>
      <c r="Q20" s="90"/>
    </row>
    <row r="21" spans="2:17">
      <c r="B21" s="62"/>
      <c r="C21" s="64"/>
      <c r="D21" s="3">
        <v>21.943706512451172</v>
      </c>
      <c r="E21" s="3">
        <v>27.545162200927734</v>
      </c>
      <c r="F21" s="66"/>
      <c r="G21" s="81"/>
      <c r="H21" s="3">
        <v>20.411239624023438</v>
      </c>
      <c r="I21" s="3">
        <v>29.48939323425293</v>
      </c>
      <c r="J21" s="66"/>
      <c r="K21" s="86"/>
      <c r="L21" s="3">
        <v>28.907346725463867</v>
      </c>
      <c r="M21" s="66"/>
      <c r="N21" s="86"/>
      <c r="O21" s="3">
        <v>26.764184951782227</v>
      </c>
      <c r="P21" s="66"/>
      <c r="Q21" s="90"/>
    </row>
    <row r="22" spans="2:17" ht="16" thickBot="1">
      <c r="B22" s="62"/>
      <c r="C22" s="64"/>
      <c r="D22" s="3">
        <v>22.194208145141602</v>
      </c>
      <c r="E22" s="3">
        <v>27.482078552246094</v>
      </c>
      <c r="F22" s="67"/>
      <c r="G22" s="82"/>
      <c r="H22" s="3">
        <v>19.978048324584961</v>
      </c>
      <c r="I22" s="3">
        <v>28.798526763916016</v>
      </c>
      <c r="J22" s="67"/>
      <c r="K22" s="87"/>
      <c r="L22" s="3">
        <v>28.438371658325195</v>
      </c>
      <c r="M22" s="67"/>
      <c r="N22" s="87"/>
      <c r="O22" s="3"/>
      <c r="P22" s="67"/>
      <c r="Q22" s="91"/>
    </row>
    <row r="23" spans="2:17" ht="14.75" customHeight="1">
      <c r="B23" s="61" t="s">
        <v>7</v>
      </c>
      <c r="C23" s="63" t="s">
        <v>14</v>
      </c>
      <c r="D23" s="7">
        <v>20.978458404541016</v>
      </c>
      <c r="E23" s="7">
        <v>26.854049682617188</v>
      </c>
      <c r="F23" s="65">
        <v>0.73539672881531282</v>
      </c>
      <c r="G23" s="83" t="s">
        <v>53</v>
      </c>
      <c r="H23" s="7">
        <v>21.361660003662109</v>
      </c>
      <c r="I23" s="7">
        <v>29.694448471069336</v>
      </c>
      <c r="J23" s="65">
        <v>3.2039722825785759</v>
      </c>
      <c r="K23" s="85" t="s">
        <v>66</v>
      </c>
      <c r="L23" s="7">
        <v>27.923498153686523</v>
      </c>
      <c r="M23" s="65">
        <v>2.9468134033626647</v>
      </c>
      <c r="N23" s="85" t="s">
        <v>67</v>
      </c>
      <c r="O23" s="7">
        <v>26.767839431762695</v>
      </c>
      <c r="P23" s="65">
        <v>2.2206463036213422</v>
      </c>
      <c r="Q23" s="85" t="s">
        <v>68</v>
      </c>
    </row>
    <row r="24" spans="2:17">
      <c r="B24" s="62"/>
      <c r="C24" s="64"/>
      <c r="D24" s="3">
        <v>20.949895858764648</v>
      </c>
      <c r="E24" s="3">
        <v>26.756309509277344</v>
      </c>
      <c r="F24" s="66"/>
      <c r="G24" s="75"/>
      <c r="H24" s="3">
        <v>20.642831802368164</v>
      </c>
      <c r="I24" s="3">
        <v>28.158561706542969</v>
      </c>
      <c r="J24" s="66"/>
      <c r="K24" s="86"/>
      <c r="L24" s="3">
        <v>27.682111740112305</v>
      </c>
      <c r="M24" s="66"/>
      <c r="N24" s="86"/>
      <c r="O24" s="3">
        <v>26.396224975585938</v>
      </c>
      <c r="P24" s="66"/>
      <c r="Q24" s="86"/>
    </row>
    <row r="25" spans="2:17">
      <c r="B25" s="62"/>
      <c r="C25" s="64"/>
      <c r="D25" s="3">
        <v>20.908786773681641</v>
      </c>
      <c r="E25" s="3">
        <v>26.754219055175781</v>
      </c>
      <c r="F25" s="67"/>
      <c r="G25" s="75"/>
      <c r="H25" s="3">
        <v>20.692861557006836</v>
      </c>
      <c r="I25" s="3">
        <v>28.484157562255859</v>
      </c>
      <c r="J25" s="67"/>
      <c r="K25" s="86"/>
      <c r="L25" s="3">
        <v>27.550756454467773</v>
      </c>
      <c r="M25" s="67"/>
      <c r="N25" s="86"/>
      <c r="O25" s="3">
        <v>26.406778335571289</v>
      </c>
      <c r="P25" s="67"/>
      <c r="Q25" s="86"/>
    </row>
    <row r="26" spans="2:17" ht="14.25" customHeight="1">
      <c r="B26" s="62" t="s">
        <v>8</v>
      </c>
      <c r="C26" s="64" t="s">
        <v>14</v>
      </c>
      <c r="D26" s="3">
        <v>20.897274017333984</v>
      </c>
      <c r="E26" s="3">
        <v>27.542943954467773</v>
      </c>
      <c r="F26" s="74">
        <v>0.45615571964498031</v>
      </c>
      <c r="G26" s="75"/>
      <c r="H26" s="3">
        <v>21.128992080688477</v>
      </c>
      <c r="I26" s="3">
        <v>30.254749298095703</v>
      </c>
      <c r="J26" s="74">
        <v>1.5890719164438216</v>
      </c>
      <c r="K26" s="86"/>
      <c r="L26" s="3">
        <v>28.744569778442383</v>
      </c>
      <c r="M26" s="74">
        <v>1.354887238815123</v>
      </c>
      <c r="N26" s="86"/>
      <c r="O26" s="3">
        <v>27.380104064941406</v>
      </c>
      <c r="P26" s="74">
        <v>1.34252755218664</v>
      </c>
      <c r="Q26" s="86"/>
    </row>
    <row r="27" spans="2:17">
      <c r="B27" s="62"/>
      <c r="C27" s="64"/>
      <c r="D27" s="3">
        <v>20.963306427001953</v>
      </c>
      <c r="E27" s="3">
        <v>27.420930862426758</v>
      </c>
      <c r="F27" s="75"/>
      <c r="G27" s="75"/>
      <c r="H27" s="3">
        <v>20.791290283203125</v>
      </c>
      <c r="I27" s="3">
        <v>29.071847915649414</v>
      </c>
      <c r="J27" s="75"/>
      <c r="K27" s="86"/>
      <c r="L27" s="3">
        <v>28.787443161010742</v>
      </c>
      <c r="M27" s="75"/>
      <c r="N27" s="86"/>
      <c r="O27" s="3">
        <v>26.991949081420898</v>
      </c>
      <c r="P27" s="75"/>
      <c r="Q27" s="86"/>
    </row>
    <row r="28" spans="2:17">
      <c r="B28" s="62"/>
      <c r="C28" s="64"/>
      <c r="D28" s="3">
        <v>20.88624382019043</v>
      </c>
      <c r="E28" s="3">
        <v>27.380071640014648</v>
      </c>
      <c r="F28" s="76"/>
      <c r="G28" s="75"/>
      <c r="H28" s="3">
        <v>20.615360260009766</v>
      </c>
      <c r="I28" s="3">
        <v>29.721797943115234</v>
      </c>
      <c r="J28" s="76"/>
      <c r="K28" s="86"/>
      <c r="L28" s="3">
        <v>28.801769256591797</v>
      </c>
      <c r="M28" s="76"/>
      <c r="N28" s="86"/>
      <c r="O28" s="3">
        <v>27.211429595947266</v>
      </c>
      <c r="P28" s="76"/>
      <c r="Q28" s="86"/>
    </row>
    <row r="29" spans="2:17">
      <c r="B29" s="62" t="s">
        <v>9</v>
      </c>
      <c r="C29" s="64" t="s">
        <v>14</v>
      </c>
      <c r="D29" s="3">
        <v>20.630388259887695</v>
      </c>
      <c r="E29" s="3">
        <v>26.820039749145508</v>
      </c>
      <c r="F29" s="68">
        <v>0.59473070325062316</v>
      </c>
      <c r="G29" s="75"/>
      <c r="H29" s="3">
        <v>20.77625846862793</v>
      </c>
      <c r="I29" s="3">
        <v>28.95435905456543</v>
      </c>
      <c r="J29" s="68">
        <v>4.2522994109428645</v>
      </c>
      <c r="K29" s="86"/>
      <c r="L29" s="3">
        <v>27.350345611572266</v>
      </c>
      <c r="M29" s="68">
        <v>4.0511223686277509</v>
      </c>
      <c r="N29" s="86"/>
      <c r="O29" s="3">
        <v>26.532014846801758</v>
      </c>
      <c r="P29" s="68">
        <v>2.4936229774948502</v>
      </c>
      <c r="Q29" s="86"/>
    </row>
    <row r="30" spans="2:17">
      <c r="B30" s="62"/>
      <c r="C30" s="64"/>
      <c r="D30" s="3">
        <v>20.827129364013672</v>
      </c>
      <c r="E30" s="3">
        <v>26.844491958618164</v>
      </c>
      <c r="F30" s="66"/>
      <c r="G30" s="75"/>
      <c r="H30" s="3">
        <v>21.578929901123047</v>
      </c>
      <c r="I30" s="3">
        <v>27.763256072998047</v>
      </c>
      <c r="J30" s="66"/>
      <c r="K30" s="86"/>
      <c r="L30" s="3">
        <v>27.289520263671875</v>
      </c>
      <c r="M30" s="66"/>
      <c r="N30" s="86"/>
      <c r="O30" s="3">
        <v>26.298854827880859</v>
      </c>
      <c r="P30" s="66"/>
      <c r="Q30" s="86"/>
    </row>
    <row r="31" spans="2:17">
      <c r="B31" s="62"/>
      <c r="C31" s="64"/>
      <c r="D31" s="3">
        <v>20.687887191772461</v>
      </c>
      <c r="E31" s="3">
        <v>26.927099227905273</v>
      </c>
      <c r="F31" s="67"/>
      <c r="G31" s="75"/>
      <c r="H31" s="3">
        <v>20.547208786010742</v>
      </c>
      <c r="I31" s="3">
        <v>28.442886352539062</v>
      </c>
      <c r="J31" s="67"/>
      <c r="K31" s="86"/>
      <c r="L31" s="3">
        <v>27.320249557495117</v>
      </c>
      <c r="M31" s="67"/>
      <c r="N31" s="86"/>
      <c r="O31" s="3">
        <v>26.422565460205078</v>
      </c>
      <c r="P31" s="67"/>
      <c r="Q31" s="86"/>
    </row>
    <row r="32" spans="2:17">
      <c r="B32" s="62" t="s">
        <v>10</v>
      </c>
      <c r="C32" s="64" t="s">
        <v>14</v>
      </c>
      <c r="D32" s="3">
        <v>20.702425003051758</v>
      </c>
      <c r="E32" s="3">
        <v>26.718593597412109</v>
      </c>
      <c r="F32" s="68">
        <v>0.60218423231294238</v>
      </c>
      <c r="G32" s="75"/>
      <c r="H32" s="3">
        <v>20.69744873046875</v>
      </c>
      <c r="I32" s="3">
        <v>30.558143615722656</v>
      </c>
      <c r="J32" s="68">
        <v>1.1912116185256141</v>
      </c>
      <c r="K32" s="86"/>
      <c r="L32" s="3">
        <v>29.056737899780273</v>
      </c>
      <c r="M32" s="68">
        <v>0.85915456657411604</v>
      </c>
      <c r="N32" s="86"/>
      <c r="O32" s="3">
        <v>26.925140380859375</v>
      </c>
      <c r="P32" s="68">
        <v>1.4902360211672998</v>
      </c>
      <c r="Q32" s="86"/>
    </row>
    <row r="33" spans="2:20">
      <c r="B33" s="62"/>
      <c r="C33" s="64"/>
      <c r="D33" s="3">
        <v>20.810081481933594</v>
      </c>
      <c r="E33" s="3">
        <v>26.859811782836914</v>
      </c>
      <c r="F33" s="66"/>
      <c r="G33" s="75"/>
      <c r="H33" s="3">
        <v>21.291040420532227</v>
      </c>
      <c r="I33" s="3">
        <v>29.481544494628906</v>
      </c>
      <c r="J33" s="66"/>
      <c r="K33" s="86"/>
      <c r="L33" s="3">
        <v>29.690361022949219</v>
      </c>
      <c r="M33" s="66"/>
      <c r="N33" s="86"/>
      <c r="O33" s="3">
        <v>26.953498840332031</v>
      </c>
      <c r="P33" s="66"/>
      <c r="Q33" s="86"/>
    </row>
    <row r="34" spans="2:20">
      <c r="B34" s="62"/>
      <c r="C34" s="64"/>
      <c r="D34" s="3">
        <v>20.558807373046875</v>
      </c>
      <c r="E34" s="3">
        <v>26.888872146606445</v>
      </c>
      <c r="F34" s="67"/>
      <c r="G34" s="75"/>
      <c r="H34" s="3">
        <v>20.259557723999023</v>
      </c>
      <c r="I34" s="3"/>
      <c r="J34" s="67"/>
      <c r="K34" s="86"/>
      <c r="L34" s="3">
        <v>29.02668571472168</v>
      </c>
      <c r="M34" s="67"/>
      <c r="N34" s="86"/>
      <c r="O34" s="3"/>
      <c r="P34" s="67"/>
      <c r="Q34" s="86"/>
    </row>
    <row r="35" spans="2:20">
      <c r="B35" s="62" t="s">
        <v>11</v>
      </c>
      <c r="C35" s="64" t="s">
        <v>14</v>
      </c>
      <c r="D35" s="3">
        <v>20.882158279418945</v>
      </c>
      <c r="E35" s="3">
        <v>26.842918395996094</v>
      </c>
      <c r="F35" s="68">
        <v>0.57269339909175798</v>
      </c>
      <c r="G35" s="75"/>
      <c r="H35" s="3">
        <v>21.007999420166016</v>
      </c>
      <c r="I35" s="3">
        <v>30.629955291748047</v>
      </c>
      <c r="J35" s="68">
        <v>1.1604627202730251</v>
      </c>
      <c r="K35" s="86"/>
      <c r="L35" s="3">
        <v>28.961780548095703</v>
      </c>
      <c r="M35" s="68">
        <v>1.1402696183203771</v>
      </c>
      <c r="N35" s="86"/>
      <c r="O35" s="3">
        <v>27.698970794677734</v>
      </c>
      <c r="P35" s="68">
        <v>0.86425472799589931</v>
      </c>
      <c r="Q35" s="86"/>
    </row>
    <row r="36" spans="2:20">
      <c r="B36" s="62"/>
      <c r="C36" s="64"/>
      <c r="D36" s="3">
        <v>20.64752197265625</v>
      </c>
      <c r="E36" s="3">
        <v>26.897985458374023</v>
      </c>
      <c r="F36" s="66"/>
      <c r="G36" s="75"/>
      <c r="H36" s="3">
        <v>21.187847137451172</v>
      </c>
      <c r="I36" s="3">
        <v>29.747621536254883</v>
      </c>
      <c r="J36" s="66"/>
      <c r="K36" s="86"/>
      <c r="L36" s="3">
        <v>29.238731384277344</v>
      </c>
      <c r="M36" s="66"/>
      <c r="N36" s="86"/>
      <c r="O36" s="3">
        <v>28.660886764526367</v>
      </c>
      <c r="P36" s="66"/>
      <c r="Q36" s="86"/>
    </row>
    <row r="37" spans="2:20">
      <c r="B37" s="62"/>
      <c r="C37" s="64"/>
      <c r="D37" s="3">
        <v>20.538276672363281</v>
      </c>
      <c r="E37" s="3">
        <v>26.936054229736328</v>
      </c>
      <c r="F37" s="67"/>
      <c r="G37" s="75"/>
      <c r="H37" s="3">
        <v>20.541097640991211</v>
      </c>
      <c r="I37" s="3"/>
      <c r="J37" s="67"/>
      <c r="K37" s="86"/>
      <c r="L37" s="3">
        <v>28.863912582397461</v>
      </c>
      <c r="M37" s="67"/>
      <c r="N37" s="86"/>
      <c r="O37" s="3">
        <v>27.538312911987305</v>
      </c>
      <c r="P37" s="67"/>
      <c r="Q37" s="86"/>
    </row>
    <row r="38" spans="2:20">
      <c r="B38" s="62" t="s">
        <v>12</v>
      </c>
      <c r="C38" s="64" t="s">
        <v>14</v>
      </c>
      <c r="D38" s="3">
        <v>20.59486198425293</v>
      </c>
      <c r="E38" s="3">
        <v>26.547704696655273</v>
      </c>
      <c r="F38" s="68">
        <v>0.54500427300342513</v>
      </c>
      <c r="G38" s="75"/>
      <c r="H38" s="3">
        <v>20.916671752929688</v>
      </c>
      <c r="I38" s="3">
        <v>31.254997253417969</v>
      </c>
      <c r="J38" s="68">
        <v>0.91810022897094989</v>
      </c>
      <c r="K38" s="86"/>
      <c r="L38" s="3">
        <v>29.427089691162109</v>
      </c>
      <c r="M38" s="68">
        <v>0.90793964237638503</v>
      </c>
      <c r="N38" s="86"/>
      <c r="O38" s="3">
        <v>27.615238189697266</v>
      </c>
      <c r="P38" s="68">
        <v>0.94712795837969244</v>
      </c>
      <c r="Q38" s="86"/>
    </row>
    <row r="39" spans="2:20">
      <c r="B39" s="62"/>
      <c r="C39" s="64"/>
      <c r="D39" s="3">
        <v>20.497264862060547</v>
      </c>
      <c r="E39" s="3">
        <v>26.957643508911133</v>
      </c>
      <c r="F39" s="66"/>
      <c r="G39" s="75"/>
      <c r="H39" s="3">
        <v>20.959466934204102</v>
      </c>
      <c r="I39" s="3">
        <v>29.786703109741211</v>
      </c>
      <c r="J39" s="66"/>
      <c r="K39" s="86"/>
      <c r="L39" s="3">
        <v>29.189836502075195</v>
      </c>
      <c r="M39" s="66"/>
      <c r="N39" s="86"/>
      <c r="O39" s="3">
        <v>27.945117950439453</v>
      </c>
      <c r="P39" s="66"/>
      <c r="Q39" s="86"/>
    </row>
    <row r="40" spans="2:20">
      <c r="B40" s="92"/>
      <c r="C40" s="93"/>
      <c r="D40" s="11">
        <v>20.51719856262207</v>
      </c>
      <c r="E40" s="11">
        <v>26.966825485229492</v>
      </c>
      <c r="F40" s="67"/>
      <c r="G40" s="76"/>
      <c r="H40" s="11">
        <v>20.504598617553711</v>
      </c>
      <c r="I40" s="11"/>
      <c r="J40" s="67"/>
      <c r="K40" s="88"/>
      <c r="L40" s="11">
        <v>29.246719360351562</v>
      </c>
      <c r="M40" s="67"/>
      <c r="N40" s="88"/>
      <c r="O40" s="11">
        <v>27.402748107910156</v>
      </c>
      <c r="P40" s="67"/>
      <c r="Q40" s="88"/>
    </row>
    <row r="41" spans="2:20">
      <c r="F41" t="s">
        <v>32</v>
      </c>
      <c r="T41" s="19"/>
    </row>
  </sheetData>
  <mergeCells count="85">
    <mergeCell ref="E3:G3"/>
    <mergeCell ref="B5:B7"/>
    <mergeCell ref="C5:C7"/>
    <mergeCell ref="F5:F7"/>
    <mergeCell ref="B8:B10"/>
    <mergeCell ref="C8:C10"/>
    <mergeCell ref="F8:F10"/>
    <mergeCell ref="G5:G13"/>
    <mergeCell ref="B20:B22"/>
    <mergeCell ref="C20:C22"/>
    <mergeCell ref="F20:F22"/>
    <mergeCell ref="F11:F13"/>
    <mergeCell ref="B14:B16"/>
    <mergeCell ref="C14:C16"/>
    <mergeCell ref="F14:F16"/>
    <mergeCell ref="B17:B19"/>
    <mergeCell ref="C17:C19"/>
    <mergeCell ref="F17:F19"/>
    <mergeCell ref="B11:B13"/>
    <mergeCell ref="C11:C13"/>
    <mergeCell ref="B26:B28"/>
    <mergeCell ref="C26:C28"/>
    <mergeCell ref="F26:F28"/>
    <mergeCell ref="B29:B31"/>
    <mergeCell ref="C29:C31"/>
    <mergeCell ref="F29:F31"/>
    <mergeCell ref="I3:K3"/>
    <mergeCell ref="J5:J7"/>
    <mergeCell ref="G23:G40"/>
    <mergeCell ref="G14:G22"/>
    <mergeCell ref="B38:B40"/>
    <mergeCell ref="C38:C40"/>
    <mergeCell ref="F38:F40"/>
    <mergeCell ref="B32:B34"/>
    <mergeCell ref="C32:C34"/>
    <mergeCell ref="F32:F34"/>
    <mergeCell ref="B35:B37"/>
    <mergeCell ref="C35:C37"/>
    <mergeCell ref="F35:F37"/>
    <mergeCell ref="B23:B25"/>
    <mergeCell ref="C23:C25"/>
    <mergeCell ref="F23:F25"/>
    <mergeCell ref="K5:K22"/>
    <mergeCell ref="J8:J10"/>
    <mergeCell ref="J11:J13"/>
    <mergeCell ref="J14:J16"/>
    <mergeCell ref="J17:J19"/>
    <mergeCell ref="J20:J22"/>
    <mergeCell ref="K23:K40"/>
    <mergeCell ref="J26:J28"/>
    <mergeCell ref="J29:J31"/>
    <mergeCell ref="J32:J34"/>
    <mergeCell ref="J35:J37"/>
    <mergeCell ref="J38:J40"/>
    <mergeCell ref="J23:J25"/>
    <mergeCell ref="L3:N3"/>
    <mergeCell ref="M5:M7"/>
    <mergeCell ref="N5:N22"/>
    <mergeCell ref="M8:M10"/>
    <mergeCell ref="M11:M13"/>
    <mergeCell ref="M14:M16"/>
    <mergeCell ref="M17:M19"/>
    <mergeCell ref="M20:M22"/>
    <mergeCell ref="N23:N40"/>
    <mergeCell ref="M26:M28"/>
    <mergeCell ref="M29:M31"/>
    <mergeCell ref="M32:M34"/>
    <mergeCell ref="M35:M37"/>
    <mergeCell ref="M38:M40"/>
    <mergeCell ref="M23:M25"/>
    <mergeCell ref="O3:Q3"/>
    <mergeCell ref="P5:P7"/>
    <mergeCell ref="Q5:Q22"/>
    <mergeCell ref="P8:P10"/>
    <mergeCell ref="P11:P13"/>
    <mergeCell ref="P14:P16"/>
    <mergeCell ref="P17:P19"/>
    <mergeCell ref="P20:P22"/>
    <mergeCell ref="P23:P25"/>
    <mergeCell ref="Q23:Q40"/>
    <mergeCell ref="P26:P28"/>
    <mergeCell ref="P29:P31"/>
    <mergeCell ref="P32:P34"/>
    <mergeCell ref="P35:P37"/>
    <mergeCell ref="P38:P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C37A5-8B61-4190-841D-AED3CC3AAA9E}">
  <dimension ref="B2:U22"/>
  <sheetViews>
    <sheetView topLeftCell="H1" workbookViewId="0">
      <selection activeCell="N30" sqref="N30"/>
    </sheetView>
  </sheetViews>
  <sheetFormatPr baseColWidth="10" defaultColWidth="8.83203125" defaultRowHeight="15"/>
  <cols>
    <col min="15" max="15" width="10.1640625" customWidth="1"/>
  </cols>
  <sheetData>
    <row r="2" spans="2:21">
      <c r="J2" s="12"/>
      <c r="K2" s="12"/>
      <c r="L2" s="12"/>
      <c r="N2" s="12"/>
      <c r="Q2" s="12"/>
    </row>
    <row r="3" spans="2:21">
      <c r="D3" s="5" t="s">
        <v>15</v>
      </c>
      <c r="E3" s="69" t="s">
        <v>26</v>
      </c>
      <c r="F3" s="70"/>
      <c r="G3" s="71"/>
      <c r="L3" s="5" t="s">
        <v>15</v>
      </c>
      <c r="M3" s="69" t="s">
        <v>28</v>
      </c>
      <c r="N3" s="70"/>
      <c r="O3" s="71"/>
      <c r="P3" s="69" t="s">
        <v>29</v>
      </c>
      <c r="Q3" s="70"/>
      <c r="R3" s="71"/>
      <c r="S3" s="69" t="s">
        <v>27</v>
      </c>
      <c r="T3" s="70"/>
      <c r="U3" s="71"/>
    </row>
    <row r="4" spans="2:21" ht="17" thickBot="1">
      <c r="D4" s="1" t="s">
        <v>17</v>
      </c>
      <c r="E4" s="1" t="s">
        <v>17</v>
      </c>
      <c r="F4" s="6" t="s">
        <v>18</v>
      </c>
      <c r="G4" s="4" t="s">
        <v>24</v>
      </c>
      <c r="L4" s="18" t="s">
        <v>17</v>
      </c>
      <c r="M4" s="1" t="s">
        <v>17</v>
      </c>
      <c r="N4" s="6" t="s">
        <v>18</v>
      </c>
      <c r="O4" s="4" t="s">
        <v>24</v>
      </c>
      <c r="P4" s="18" t="s">
        <v>17</v>
      </c>
      <c r="Q4" s="6" t="s">
        <v>18</v>
      </c>
      <c r="R4" s="4" t="s">
        <v>24</v>
      </c>
      <c r="S4" s="1" t="s">
        <v>25</v>
      </c>
      <c r="T4" s="6" t="s">
        <v>18</v>
      </c>
      <c r="U4" s="4" t="s">
        <v>24</v>
      </c>
    </row>
    <row r="5" spans="2:21">
      <c r="B5" s="61" t="s">
        <v>33</v>
      </c>
      <c r="C5" s="63" t="s">
        <v>14</v>
      </c>
      <c r="D5" s="7">
        <v>20.32</v>
      </c>
      <c r="E5" s="7">
        <v>29.768000000000001</v>
      </c>
      <c r="F5" s="65">
        <v>0.14000000000000001</v>
      </c>
      <c r="G5" s="80">
        <v>1E-4</v>
      </c>
      <c r="J5" s="61" t="s">
        <v>33</v>
      </c>
      <c r="K5" s="63" t="s">
        <v>43</v>
      </c>
      <c r="L5" s="12">
        <v>19.864000000000001</v>
      </c>
      <c r="M5" s="7">
        <v>26.219000000000001</v>
      </c>
      <c r="N5" s="65">
        <v>1.28</v>
      </c>
      <c r="O5" s="80" t="s">
        <v>71</v>
      </c>
      <c r="P5" s="3">
        <v>28.36</v>
      </c>
      <c r="Q5" s="68">
        <v>0.64100000000000001</v>
      </c>
      <c r="R5" s="83" t="s">
        <v>72</v>
      </c>
      <c r="S5" s="7">
        <v>27.012</v>
      </c>
      <c r="T5" s="65">
        <v>0.91100000000000003</v>
      </c>
      <c r="U5" s="83" t="s">
        <v>60</v>
      </c>
    </row>
    <row r="6" spans="2:21">
      <c r="B6" s="62"/>
      <c r="C6" s="64"/>
      <c r="D6" s="3">
        <v>20.254999999999999</v>
      </c>
      <c r="E6" s="3">
        <v>29.623000000000001</v>
      </c>
      <c r="F6" s="66"/>
      <c r="G6" s="81"/>
      <c r="J6" s="62"/>
      <c r="K6" s="64"/>
      <c r="L6" s="12">
        <v>19.812999999999999</v>
      </c>
      <c r="M6" s="3">
        <v>26.292999999999999</v>
      </c>
      <c r="N6" s="66"/>
      <c r="O6" s="81"/>
      <c r="P6" s="3">
        <v>28.440999999999999</v>
      </c>
      <c r="Q6" s="66"/>
      <c r="R6" s="75"/>
      <c r="S6" s="3">
        <v>26.984999999999999</v>
      </c>
      <c r="T6" s="66"/>
      <c r="U6" s="75"/>
    </row>
    <row r="7" spans="2:21">
      <c r="B7" s="62"/>
      <c r="C7" s="64"/>
      <c r="D7" s="3">
        <v>20.475000000000001</v>
      </c>
      <c r="E7" s="3">
        <v>29.806000000000001</v>
      </c>
      <c r="F7" s="67"/>
      <c r="G7" s="81"/>
      <c r="J7" s="62"/>
      <c r="K7" s="64"/>
      <c r="L7" s="12">
        <v>19.989000000000001</v>
      </c>
      <c r="M7" s="3">
        <v>26.213999999999999</v>
      </c>
      <c r="N7" s="67"/>
      <c r="O7" s="81"/>
      <c r="P7" s="3">
        <v>28.356999999999999</v>
      </c>
      <c r="Q7" s="67"/>
      <c r="R7" s="75"/>
      <c r="S7" s="3">
        <v>26.917000000000002</v>
      </c>
      <c r="T7" s="67"/>
      <c r="U7" s="75"/>
    </row>
    <row r="8" spans="2:21">
      <c r="B8" s="62" t="s">
        <v>34</v>
      </c>
      <c r="C8" s="64" t="s">
        <v>14</v>
      </c>
      <c r="D8" s="3">
        <v>19.959</v>
      </c>
      <c r="E8" s="3">
        <v>28.349</v>
      </c>
      <c r="F8" s="68">
        <v>0.27600000000000002</v>
      </c>
      <c r="G8" s="81"/>
      <c r="J8" s="62" t="s">
        <v>34</v>
      </c>
      <c r="K8" s="64" t="s">
        <v>43</v>
      </c>
      <c r="L8" s="16">
        <v>20.128</v>
      </c>
      <c r="M8" s="3">
        <v>26.416</v>
      </c>
      <c r="N8" s="68">
        <v>1.462</v>
      </c>
      <c r="O8" s="81"/>
      <c r="P8" s="3">
        <v>27.861999999999998</v>
      </c>
      <c r="Q8" s="68">
        <v>1.0009999999999999</v>
      </c>
      <c r="R8" s="75"/>
      <c r="S8" s="3">
        <v>26.260999999999999</v>
      </c>
      <c r="T8" s="68">
        <v>1.538</v>
      </c>
      <c r="U8" s="75"/>
    </row>
    <row r="9" spans="2:21">
      <c r="B9" s="62"/>
      <c r="C9" s="64"/>
      <c r="D9" s="3">
        <v>19.963000000000001</v>
      </c>
      <c r="E9" s="3">
        <v>28.346</v>
      </c>
      <c r="F9" s="66"/>
      <c r="G9" s="81"/>
      <c r="J9" s="62"/>
      <c r="K9" s="64"/>
      <c r="L9" s="16">
        <v>20.015999999999998</v>
      </c>
      <c r="M9" s="3">
        <v>26.138999999999999</v>
      </c>
      <c r="N9" s="66"/>
      <c r="O9" s="81"/>
      <c r="P9" s="3">
        <v>27.914999999999999</v>
      </c>
      <c r="Q9" s="66"/>
      <c r="R9" s="75"/>
      <c r="S9" s="3">
        <v>26.488</v>
      </c>
      <c r="T9" s="66"/>
      <c r="U9" s="75"/>
    </row>
    <row r="10" spans="2:21">
      <c r="B10" s="62"/>
      <c r="C10" s="64"/>
      <c r="D10" s="3">
        <v>19.951000000000001</v>
      </c>
      <c r="E10" s="3">
        <v>28.385000000000002</v>
      </c>
      <c r="F10" s="67"/>
      <c r="G10" s="81"/>
      <c r="J10" s="62"/>
      <c r="K10" s="64"/>
      <c r="L10" s="16">
        <v>19.952999999999999</v>
      </c>
      <c r="M10" s="3">
        <v>26.052</v>
      </c>
      <c r="N10" s="67"/>
      <c r="O10" s="81"/>
      <c r="P10" s="3">
        <v>27.878</v>
      </c>
      <c r="Q10" s="67"/>
      <c r="R10" s="75"/>
      <c r="S10" s="3">
        <v>26.338999999999999</v>
      </c>
      <c r="T10" s="67"/>
      <c r="U10" s="75"/>
    </row>
    <row r="11" spans="2:21">
      <c r="B11" s="62" t="s">
        <v>35</v>
      </c>
      <c r="C11" s="64" t="s">
        <v>14</v>
      </c>
      <c r="D11" s="3">
        <v>20.437000000000001</v>
      </c>
      <c r="E11" s="3">
        <v>29.26</v>
      </c>
      <c r="F11" s="68">
        <v>0.224</v>
      </c>
      <c r="G11" s="81"/>
      <c r="J11" s="62" t="s">
        <v>35</v>
      </c>
      <c r="K11" s="64" t="s">
        <v>43</v>
      </c>
      <c r="L11" s="16">
        <v>20.518000000000001</v>
      </c>
      <c r="M11" s="3">
        <v>26.228999999999999</v>
      </c>
      <c r="N11" s="68">
        <v>1.556</v>
      </c>
      <c r="O11" s="81"/>
      <c r="P11" s="2">
        <v>28.094999999999999</v>
      </c>
      <c r="Q11" s="68">
        <v>0.96</v>
      </c>
      <c r="R11" s="75"/>
      <c r="S11" s="3">
        <v>26.248999999999999</v>
      </c>
      <c r="T11" s="68">
        <v>2.278</v>
      </c>
      <c r="U11" s="75"/>
    </row>
    <row r="12" spans="2:21">
      <c r="B12" s="62"/>
      <c r="C12" s="64"/>
      <c r="D12" s="3">
        <v>20.536000000000001</v>
      </c>
      <c r="E12" s="3">
        <v>29.248000000000001</v>
      </c>
      <c r="F12" s="66"/>
      <c r="G12" s="81"/>
      <c r="J12" s="62"/>
      <c r="K12" s="64"/>
      <c r="L12" s="16">
        <v>20.516999999999999</v>
      </c>
      <c r="M12" s="3">
        <v>26.672999999999998</v>
      </c>
      <c r="N12" s="66"/>
      <c r="O12" s="81"/>
      <c r="P12" s="2">
        <v>28.39</v>
      </c>
      <c r="Q12" s="66"/>
      <c r="R12" s="75"/>
      <c r="S12" s="3">
        <v>26.356999999999999</v>
      </c>
      <c r="T12" s="66"/>
      <c r="U12" s="75"/>
    </row>
    <row r="13" spans="2:21">
      <c r="B13" s="92"/>
      <c r="C13" s="93"/>
      <c r="D13" s="11">
        <v>20.664000000000001</v>
      </c>
      <c r="E13" s="11">
        <v>29.248000000000001</v>
      </c>
      <c r="F13" s="67"/>
      <c r="G13" s="81"/>
      <c r="J13" s="92"/>
      <c r="K13" s="93"/>
      <c r="L13" s="17">
        <v>20.521999999999998</v>
      </c>
      <c r="M13" s="11">
        <v>26.966000000000001</v>
      </c>
      <c r="N13" s="67"/>
      <c r="O13" s="81"/>
      <c r="P13" s="13">
        <v>28.931000000000001</v>
      </c>
      <c r="Q13" s="67"/>
      <c r="R13" s="75"/>
      <c r="S13" s="11">
        <v>26.234999999999999</v>
      </c>
      <c r="T13" s="67"/>
      <c r="U13" s="75"/>
    </row>
    <row r="14" spans="2:21">
      <c r="B14" s="62" t="s">
        <v>36</v>
      </c>
      <c r="C14" s="64" t="s">
        <v>14</v>
      </c>
      <c r="D14" s="3">
        <v>20.195</v>
      </c>
      <c r="E14" s="3">
        <v>26.408999999999999</v>
      </c>
      <c r="F14" s="66">
        <v>1.044</v>
      </c>
      <c r="G14" s="81"/>
      <c r="J14" s="62" t="s">
        <v>36</v>
      </c>
      <c r="K14" s="64" t="s">
        <v>43</v>
      </c>
      <c r="L14" s="12">
        <v>19.201000000000001</v>
      </c>
      <c r="M14" s="3">
        <v>25.96</v>
      </c>
      <c r="N14" s="66">
        <v>0.97799999999999998</v>
      </c>
      <c r="O14" s="81"/>
      <c r="P14" s="3">
        <v>26.9</v>
      </c>
      <c r="Q14" s="66">
        <v>1.0049999999999999</v>
      </c>
      <c r="R14" s="75"/>
      <c r="S14" s="3">
        <v>26.01</v>
      </c>
      <c r="T14" s="66">
        <v>0.96299999999999997</v>
      </c>
      <c r="U14" s="75"/>
    </row>
    <row r="15" spans="2:21">
      <c r="B15" s="62"/>
      <c r="C15" s="64"/>
      <c r="D15" s="3">
        <v>19.827999999999999</v>
      </c>
      <c r="E15" s="3">
        <v>26.413</v>
      </c>
      <c r="F15" s="66"/>
      <c r="G15" s="81"/>
      <c r="J15" s="62"/>
      <c r="K15" s="64"/>
      <c r="L15" s="12">
        <v>19.077999999999999</v>
      </c>
      <c r="M15" s="3">
        <v>25.774000000000001</v>
      </c>
      <c r="N15" s="66"/>
      <c r="O15" s="81"/>
      <c r="P15" s="3">
        <v>26.977</v>
      </c>
      <c r="Q15" s="66"/>
      <c r="R15" s="75"/>
      <c r="S15" s="3">
        <v>26.381</v>
      </c>
      <c r="T15" s="66"/>
      <c r="U15" s="75"/>
    </row>
    <row r="16" spans="2:21">
      <c r="B16" s="62"/>
      <c r="C16" s="64"/>
      <c r="D16" s="3">
        <v>19.788</v>
      </c>
      <c r="E16" s="3">
        <v>26.442</v>
      </c>
      <c r="F16" s="67"/>
      <c r="G16" s="81"/>
      <c r="J16" s="62"/>
      <c r="K16" s="64"/>
      <c r="L16" s="12">
        <v>19.027000000000001</v>
      </c>
      <c r="M16" s="3">
        <v>25.803999999999998</v>
      </c>
      <c r="N16" s="67"/>
      <c r="O16" s="81"/>
      <c r="P16" s="3">
        <v>26.97</v>
      </c>
      <c r="Q16" s="67"/>
      <c r="R16" s="75"/>
      <c r="S16" s="3">
        <v>25.959</v>
      </c>
      <c r="T16" s="67"/>
      <c r="U16" s="75"/>
    </row>
    <row r="17" spans="2:21">
      <c r="B17" s="62" t="s">
        <v>37</v>
      </c>
      <c r="C17" s="64" t="s">
        <v>14</v>
      </c>
      <c r="D17" s="3">
        <v>19.366</v>
      </c>
      <c r="E17" s="3">
        <v>25.962</v>
      </c>
      <c r="F17" s="68">
        <v>0.94799999999999995</v>
      </c>
      <c r="G17" s="81"/>
      <c r="H17" s="12"/>
      <c r="I17" s="12"/>
      <c r="J17" s="62" t="s">
        <v>37</v>
      </c>
      <c r="K17" s="64" t="s">
        <v>43</v>
      </c>
      <c r="L17" s="14">
        <v>19.257000000000001</v>
      </c>
      <c r="M17" s="3">
        <v>25.986999999999998</v>
      </c>
      <c r="N17" s="68">
        <v>1.0249999999999999</v>
      </c>
      <c r="O17" s="81"/>
      <c r="P17" s="3">
        <v>27.077000000000002</v>
      </c>
      <c r="Q17" s="68">
        <v>0.995</v>
      </c>
      <c r="R17" s="75"/>
      <c r="S17" s="3">
        <v>25.994</v>
      </c>
      <c r="T17" s="68">
        <v>1.107</v>
      </c>
      <c r="U17" s="75"/>
    </row>
    <row r="18" spans="2:21">
      <c r="B18" s="62"/>
      <c r="C18" s="64"/>
      <c r="D18" s="3">
        <v>19.309000000000001</v>
      </c>
      <c r="E18" s="3">
        <v>25.934999999999999</v>
      </c>
      <c r="F18" s="66"/>
      <c r="G18" s="81"/>
      <c r="H18" s="12"/>
      <c r="I18" s="12"/>
      <c r="J18" s="62"/>
      <c r="K18" s="64"/>
      <c r="L18" s="14">
        <v>19.283999999999999</v>
      </c>
      <c r="M18" s="3">
        <v>25.914000000000001</v>
      </c>
      <c r="N18" s="66"/>
      <c r="O18" s="81"/>
      <c r="P18" s="3">
        <v>27.138000000000002</v>
      </c>
      <c r="Q18" s="66"/>
      <c r="R18" s="75"/>
      <c r="S18" s="3">
        <v>26.181999999999999</v>
      </c>
      <c r="T18" s="66"/>
      <c r="U18" s="75"/>
    </row>
    <row r="19" spans="2:21">
      <c r="B19" s="62"/>
      <c r="C19" s="64"/>
      <c r="D19" s="3">
        <v>19.274000000000001</v>
      </c>
      <c r="E19" s="3">
        <v>25.920999999999999</v>
      </c>
      <c r="F19" s="67"/>
      <c r="G19" s="81"/>
      <c r="J19" s="92"/>
      <c r="K19" s="93"/>
      <c r="L19" s="15">
        <v>19.183</v>
      </c>
      <c r="M19" s="11">
        <v>25.847999999999999</v>
      </c>
      <c r="N19" s="67"/>
      <c r="O19" s="95"/>
      <c r="P19" s="11">
        <v>27.093</v>
      </c>
      <c r="Q19" s="67"/>
      <c r="R19" s="76"/>
      <c r="S19" s="11">
        <v>25.963000000000001</v>
      </c>
      <c r="T19" s="67"/>
      <c r="U19" s="76"/>
    </row>
    <row r="20" spans="2:21">
      <c r="B20" s="62" t="s">
        <v>38</v>
      </c>
      <c r="C20" s="64" t="s">
        <v>14</v>
      </c>
      <c r="D20" s="3">
        <v>19.344999999999999</v>
      </c>
      <c r="E20" s="3">
        <v>25.878</v>
      </c>
      <c r="F20" s="68">
        <v>1.01</v>
      </c>
      <c r="G20" s="81"/>
    </row>
    <row r="21" spans="2:21">
      <c r="B21" s="62"/>
      <c r="C21" s="64"/>
      <c r="D21" s="3">
        <v>19.347000000000001</v>
      </c>
      <c r="E21" s="3">
        <v>25.888000000000002</v>
      </c>
      <c r="F21" s="66"/>
      <c r="G21" s="81"/>
    </row>
    <row r="22" spans="2:21">
      <c r="B22" s="92"/>
      <c r="C22" s="93"/>
      <c r="D22" s="11">
        <v>19.395</v>
      </c>
      <c r="E22" s="11">
        <v>25.917999999999999</v>
      </c>
      <c r="F22" s="67"/>
      <c r="G22" s="95"/>
    </row>
  </sheetData>
  <mergeCells count="51">
    <mergeCell ref="M3:O3"/>
    <mergeCell ref="J17:J19"/>
    <mergeCell ref="K17:K19"/>
    <mergeCell ref="N17:N19"/>
    <mergeCell ref="E3:G3"/>
    <mergeCell ref="F11:F13"/>
    <mergeCell ref="F14:F16"/>
    <mergeCell ref="F17:F19"/>
    <mergeCell ref="B5:B7"/>
    <mergeCell ref="C5:C7"/>
    <mergeCell ref="F5:F7"/>
    <mergeCell ref="G5:G22"/>
    <mergeCell ref="B8:B10"/>
    <mergeCell ref="C8:C10"/>
    <mergeCell ref="F8:F10"/>
    <mergeCell ref="B11:B13"/>
    <mergeCell ref="C11:C13"/>
    <mergeCell ref="B20:B22"/>
    <mergeCell ref="C20:C22"/>
    <mergeCell ref="F20:F22"/>
    <mergeCell ref="B14:B16"/>
    <mergeCell ref="C14:C16"/>
    <mergeCell ref="B17:B19"/>
    <mergeCell ref="C17:C19"/>
    <mergeCell ref="P3:R3"/>
    <mergeCell ref="S3:U3"/>
    <mergeCell ref="J5:J7"/>
    <mergeCell ref="K5:K7"/>
    <mergeCell ref="N5:N7"/>
    <mergeCell ref="Q5:Q7"/>
    <mergeCell ref="T5:T7"/>
    <mergeCell ref="O5:O19"/>
    <mergeCell ref="R5:R19"/>
    <mergeCell ref="U5:U19"/>
    <mergeCell ref="N8:N10"/>
    <mergeCell ref="Q8:Q10"/>
    <mergeCell ref="T8:T10"/>
    <mergeCell ref="J11:J13"/>
    <mergeCell ref="K11:K13"/>
    <mergeCell ref="N11:N13"/>
    <mergeCell ref="Q17:Q19"/>
    <mergeCell ref="T17:T19"/>
    <mergeCell ref="J8:J10"/>
    <mergeCell ref="K8:K10"/>
    <mergeCell ref="Q11:Q13"/>
    <mergeCell ref="T11:T13"/>
    <mergeCell ref="J14:J16"/>
    <mergeCell ref="K14:K16"/>
    <mergeCell ref="N14:N16"/>
    <mergeCell ref="Q14:Q16"/>
    <mergeCell ref="T14:T16"/>
  </mergeCells>
  <pageMargins left="0.7" right="0.7" top="0.75" bottom="0.75" header="0.3" footer="0.3"/>
  <pageSetup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8350E-B3C8-4D9B-BCB9-3E10B162E7FB}">
  <dimension ref="B3:M22"/>
  <sheetViews>
    <sheetView workbookViewId="0">
      <selection activeCell="O10" sqref="O10"/>
    </sheetView>
  </sheetViews>
  <sheetFormatPr baseColWidth="10" defaultColWidth="8.83203125" defaultRowHeight="15"/>
  <cols>
    <col min="7" max="7" width="11.6640625" customWidth="1"/>
    <col min="10" max="10" width="9.1640625" bestFit="1" customWidth="1"/>
    <col min="13" max="13" width="9.1640625" bestFit="1" customWidth="1"/>
    <col min="16" max="16" width="9.1640625" bestFit="1" customWidth="1"/>
  </cols>
  <sheetData>
    <row r="3" spans="2:13">
      <c r="D3" s="5" t="s">
        <v>15</v>
      </c>
      <c r="E3" s="69" t="s">
        <v>28</v>
      </c>
      <c r="F3" s="70"/>
      <c r="G3" s="71"/>
      <c r="H3" s="69" t="s">
        <v>29</v>
      </c>
      <c r="I3" s="70"/>
      <c r="J3" s="70"/>
      <c r="K3" s="99"/>
      <c r="L3" s="64"/>
      <c r="M3" s="64"/>
    </row>
    <row r="4" spans="2:13" ht="17" thickBot="1">
      <c r="D4" s="1" t="s">
        <v>17</v>
      </c>
      <c r="E4" s="1" t="s">
        <v>17</v>
      </c>
      <c r="F4" s="6" t="s">
        <v>18</v>
      </c>
      <c r="G4" s="4" t="s">
        <v>24</v>
      </c>
      <c r="H4" s="1" t="s">
        <v>17</v>
      </c>
      <c r="I4" s="6" t="s">
        <v>18</v>
      </c>
      <c r="J4" s="1" t="s">
        <v>24</v>
      </c>
      <c r="K4" s="59"/>
      <c r="L4" s="58"/>
      <c r="M4" s="57"/>
    </row>
    <row r="5" spans="2:13">
      <c r="B5" s="61" t="s">
        <v>33</v>
      </c>
      <c r="C5" s="63" t="s">
        <v>14</v>
      </c>
      <c r="D5" s="7">
        <v>19.294027328491211</v>
      </c>
      <c r="E5" s="7">
        <v>27.785945892333984</v>
      </c>
      <c r="F5" s="65">
        <v>0.56848692524759326</v>
      </c>
      <c r="G5" s="80" t="s">
        <v>73</v>
      </c>
      <c r="H5" s="3">
        <v>32.183700561523438</v>
      </c>
      <c r="I5" s="68">
        <v>0.83247273382024656</v>
      </c>
      <c r="J5" s="96" t="s">
        <v>69</v>
      </c>
      <c r="K5" s="60"/>
      <c r="L5" s="64"/>
      <c r="M5" s="100"/>
    </row>
    <row r="6" spans="2:13">
      <c r="B6" s="62"/>
      <c r="C6" s="64"/>
      <c r="D6" s="3">
        <v>19.253236770629883</v>
      </c>
      <c r="E6" s="3">
        <v>27.882923126220703</v>
      </c>
      <c r="F6" s="66"/>
      <c r="G6" s="81"/>
      <c r="H6" s="3">
        <v>31.922714233398438</v>
      </c>
      <c r="I6" s="66"/>
      <c r="J6" s="97"/>
      <c r="K6" s="60"/>
      <c r="L6" s="64"/>
      <c r="M6" s="100"/>
    </row>
    <row r="7" spans="2:13">
      <c r="B7" s="62"/>
      <c r="C7" s="64"/>
      <c r="D7" s="3">
        <v>19.194976806640625</v>
      </c>
      <c r="E7" s="3">
        <v>27.840475082397461</v>
      </c>
      <c r="F7" s="67"/>
      <c r="G7" s="81"/>
      <c r="H7" s="3">
        <v>32.420135498046875</v>
      </c>
      <c r="I7" s="67"/>
      <c r="J7" s="97"/>
      <c r="K7" s="60"/>
      <c r="L7" s="64"/>
      <c r="M7" s="100"/>
    </row>
    <row r="8" spans="2:13">
      <c r="B8" s="62" t="s">
        <v>34</v>
      </c>
      <c r="C8" s="64" t="s">
        <v>14</v>
      </c>
      <c r="D8" s="3">
        <v>19.156486511230469</v>
      </c>
      <c r="E8" s="3">
        <v>26.956645965576172</v>
      </c>
      <c r="F8" s="68">
        <v>0.75613766243541713</v>
      </c>
      <c r="G8" s="81"/>
      <c r="H8" s="3">
        <v>32.407524108886719</v>
      </c>
      <c r="I8" s="68">
        <v>0.69133138606478861</v>
      </c>
      <c r="J8" s="97"/>
      <c r="K8" s="60"/>
      <c r="L8" s="64"/>
      <c r="M8" s="100"/>
    </row>
    <row r="9" spans="2:13">
      <c r="B9" s="62"/>
      <c r="C9" s="64"/>
      <c r="D9" s="3">
        <v>19.205307006835938</v>
      </c>
      <c r="E9" s="3">
        <v>27.438459396362305</v>
      </c>
      <c r="F9" s="66"/>
      <c r="G9" s="81"/>
      <c r="H9" s="3">
        <v>31.947761535644531</v>
      </c>
      <c r="I9" s="66"/>
      <c r="J9" s="97"/>
      <c r="K9" s="60"/>
      <c r="L9" s="64"/>
      <c r="M9" s="100"/>
    </row>
    <row r="10" spans="2:13">
      <c r="B10" s="62"/>
      <c r="C10" s="64"/>
      <c r="D10" s="3">
        <v>18.845306396484375</v>
      </c>
      <c r="E10" s="3">
        <v>27.393527984619141</v>
      </c>
      <c r="F10" s="67"/>
      <c r="G10" s="81"/>
      <c r="H10" s="3">
        <v>32.453224182128906</v>
      </c>
      <c r="I10" s="67"/>
      <c r="J10" s="97"/>
      <c r="K10" s="60"/>
      <c r="L10" s="64"/>
      <c r="M10" s="100"/>
    </row>
    <row r="11" spans="2:13">
      <c r="B11" s="62" t="s">
        <v>35</v>
      </c>
      <c r="C11" s="64" t="s">
        <v>14</v>
      </c>
      <c r="D11" s="3">
        <v>19.336959838867188</v>
      </c>
      <c r="E11" s="3">
        <v>27.645406723022461</v>
      </c>
      <c r="F11" s="68">
        <v>0.66764336817247671</v>
      </c>
      <c r="G11" s="81"/>
      <c r="H11" s="14"/>
      <c r="I11" s="68" t="s">
        <v>39</v>
      </c>
      <c r="J11" s="97"/>
      <c r="K11" s="60"/>
      <c r="L11" s="64"/>
      <c r="M11" s="100"/>
    </row>
    <row r="12" spans="2:13">
      <c r="B12" s="62"/>
      <c r="C12" s="64"/>
      <c r="D12" s="3">
        <v>19.175146102905273</v>
      </c>
      <c r="E12" s="3">
        <v>27.754770278930664</v>
      </c>
      <c r="F12" s="66"/>
      <c r="G12" s="81"/>
      <c r="H12" s="14"/>
      <c r="I12" s="66"/>
      <c r="J12" s="97"/>
      <c r="K12" s="60"/>
      <c r="L12" s="64"/>
      <c r="M12" s="100"/>
    </row>
    <row r="13" spans="2:13">
      <c r="B13" s="92"/>
      <c r="C13" s="93"/>
      <c r="D13" s="11">
        <v>19.515439987182617</v>
      </c>
      <c r="E13" s="11"/>
      <c r="F13" s="67"/>
      <c r="G13" s="81"/>
      <c r="H13" s="15"/>
      <c r="I13" s="67"/>
      <c r="J13" s="97"/>
      <c r="K13" s="60"/>
      <c r="L13" s="64"/>
      <c r="M13" s="100"/>
    </row>
    <row r="14" spans="2:13">
      <c r="B14" s="62" t="s">
        <v>36</v>
      </c>
      <c r="C14" s="64" t="s">
        <v>14</v>
      </c>
      <c r="D14" s="3">
        <v>19.169773101806641</v>
      </c>
      <c r="E14" s="3">
        <v>26.667577743530273</v>
      </c>
      <c r="F14" s="68">
        <v>1.0032424695783746</v>
      </c>
      <c r="G14" s="81"/>
      <c r="H14" s="3">
        <v>31.483766555786133</v>
      </c>
      <c r="I14" s="68">
        <v>0.85819860739351361</v>
      </c>
      <c r="J14" s="97"/>
      <c r="K14" s="60"/>
      <c r="L14" s="64"/>
      <c r="M14" s="100"/>
    </row>
    <row r="15" spans="2:13">
      <c r="B15" s="62"/>
      <c r="C15" s="64"/>
      <c r="D15" s="3">
        <v>19.163629531860352</v>
      </c>
      <c r="E15" s="3">
        <v>26.8355712890625</v>
      </c>
      <c r="F15" s="66"/>
      <c r="G15" s="81"/>
      <c r="H15" s="3">
        <v>31.961933135986328</v>
      </c>
      <c r="I15" s="66"/>
      <c r="J15" s="97"/>
      <c r="K15" s="60"/>
      <c r="L15" s="64"/>
      <c r="M15" s="100"/>
    </row>
    <row r="16" spans="2:13">
      <c r="B16" s="62"/>
      <c r="C16" s="64"/>
      <c r="D16" s="3">
        <v>18.616109848022461</v>
      </c>
      <c r="E16" s="3">
        <v>26.758319854736328</v>
      </c>
      <c r="F16" s="67"/>
      <c r="G16" s="81"/>
      <c r="H16" s="3">
        <v>32.209712982177734</v>
      </c>
      <c r="I16" s="67"/>
      <c r="J16" s="97"/>
      <c r="K16" s="60"/>
      <c r="L16" s="64"/>
      <c r="M16" s="100"/>
    </row>
    <row r="17" spans="2:13">
      <c r="B17" s="62" t="s">
        <v>37</v>
      </c>
      <c r="C17" s="64" t="s">
        <v>14</v>
      </c>
      <c r="D17" s="3">
        <v>19.764867782592773</v>
      </c>
      <c r="E17" s="3">
        <v>27.096227645874023</v>
      </c>
      <c r="F17" s="68">
        <v>1.0504233844023372</v>
      </c>
      <c r="G17" s="81"/>
      <c r="H17" s="3">
        <v>31.934808731079102</v>
      </c>
      <c r="I17" s="68">
        <v>1.11036481971613</v>
      </c>
      <c r="J17" s="97"/>
      <c r="K17" s="60"/>
      <c r="L17" s="64"/>
      <c r="M17" s="100"/>
    </row>
    <row r="18" spans="2:13">
      <c r="B18" s="62"/>
      <c r="C18" s="64"/>
      <c r="D18" s="3">
        <v>19.631219863891602</v>
      </c>
      <c r="E18" s="3">
        <v>27.144464492797852</v>
      </c>
      <c r="F18" s="66"/>
      <c r="G18" s="81"/>
      <c r="H18" s="3">
        <v>31.905353546142578</v>
      </c>
      <c r="I18" s="66"/>
      <c r="J18" s="97"/>
      <c r="K18" s="60"/>
      <c r="L18" s="64"/>
      <c r="M18" s="100"/>
    </row>
    <row r="19" spans="2:13">
      <c r="B19" s="62"/>
      <c r="C19" s="64"/>
      <c r="D19" s="3">
        <v>18.772394180297852</v>
      </c>
      <c r="E19" s="3">
        <v>27.037912368774414</v>
      </c>
      <c r="F19" s="67"/>
      <c r="G19" s="81"/>
      <c r="H19" s="3">
        <v>31.825265884399414</v>
      </c>
      <c r="I19" s="67"/>
      <c r="J19" s="97"/>
      <c r="K19" s="60"/>
      <c r="L19" s="64"/>
      <c r="M19" s="100"/>
    </row>
    <row r="20" spans="2:13">
      <c r="B20" s="62" t="s">
        <v>38</v>
      </c>
      <c r="C20" s="64" t="s">
        <v>14</v>
      </c>
      <c r="D20" s="3">
        <v>19.991769790649414</v>
      </c>
      <c r="E20" s="3">
        <v>26.981563568115234</v>
      </c>
      <c r="F20" s="68">
        <v>0.96205150719923405</v>
      </c>
      <c r="G20" s="81"/>
      <c r="H20" s="3">
        <v>31.176816940307617</v>
      </c>
      <c r="I20" s="68">
        <v>1.099304820645556</v>
      </c>
      <c r="J20" s="97"/>
      <c r="K20" s="60"/>
      <c r="L20" s="64"/>
      <c r="M20" s="100"/>
    </row>
    <row r="21" spans="2:13">
      <c r="B21" s="62"/>
      <c r="C21" s="64"/>
      <c r="D21" s="3">
        <v>18.547903060913086</v>
      </c>
      <c r="E21" s="3">
        <v>26.962905883789062</v>
      </c>
      <c r="F21" s="66"/>
      <c r="G21" s="81"/>
      <c r="H21" s="3">
        <v>31.425819396972656</v>
      </c>
      <c r="I21" s="66"/>
      <c r="J21" s="97"/>
      <c r="K21" s="60"/>
      <c r="L21" s="64"/>
      <c r="M21" s="100"/>
    </row>
    <row r="22" spans="2:13">
      <c r="B22" s="92"/>
      <c r="C22" s="93"/>
      <c r="D22" s="11">
        <v>18.366695404052734</v>
      </c>
      <c r="E22" s="11">
        <v>26.503000259399414</v>
      </c>
      <c r="F22" s="67"/>
      <c r="G22" s="95"/>
      <c r="H22" s="11">
        <v>31.944311141967773</v>
      </c>
      <c r="I22" s="67"/>
      <c r="J22" s="98"/>
      <c r="K22" s="60"/>
      <c r="L22" s="64"/>
      <c r="M22" s="100"/>
    </row>
  </sheetData>
  <mergeCells count="36">
    <mergeCell ref="B5:B7"/>
    <mergeCell ref="C5:C7"/>
    <mergeCell ref="F5:F7"/>
    <mergeCell ref="I5:I7"/>
    <mergeCell ref="M5:M22"/>
    <mergeCell ref="L17:L19"/>
    <mergeCell ref="B11:B13"/>
    <mergeCell ref="C11:C13"/>
    <mergeCell ref="L5:L7"/>
    <mergeCell ref="B8:B10"/>
    <mergeCell ref="C8:C10"/>
    <mergeCell ref="F8:F10"/>
    <mergeCell ref="I8:I10"/>
    <mergeCell ref="C20:C22"/>
    <mergeCell ref="F20:F22"/>
    <mergeCell ref="I20:I22"/>
    <mergeCell ref="L20:L22"/>
    <mergeCell ref="E3:G3"/>
    <mergeCell ref="H3:J3"/>
    <mergeCell ref="K3:M3"/>
    <mergeCell ref="B17:B19"/>
    <mergeCell ref="C17:C19"/>
    <mergeCell ref="F17:F19"/>
    <mergeCell ref="I17:I19"/>
    <mergeCell ref="L8:L10"/>
    <mergeCell ref="F11:F13"/>
    <mergeCell ref="I11:I13"/>
    <mergeCell ref="L11:L13"/>
    <mergeCell ref="B14:B16"/>
    <mergeCell ref="C14:C16"/>
    <mergeCell ref="F14:F16"/>
    <mergeCell ref="I14:I16"/>
    <mergeCell ref="L14:L16"/>
    <mergeCell ref="G5:G22"/>
    <mergeCell ref="J5:J22"/>
    <mergeCell ref="B20:B2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08EE9-24BF-4E1A-B20D-70DEEB166FC9}">
  <dimension ref="B4:M41"/>
  <sheetViews>
    <sheetView workbookViewId="0">
      <selection activeCell="Q12" sqref="Q12"/>
    </sheetView>
  </sheetViews>
  <sheetFormatPr baseColWidth="10" defaultColWidth="8.83203125" defaultRowHeight="15"/>
  <cols>
    <col min="7" max="7" width="10" customWidth="1"/>
    <col min="10" max="10" width="11" customWidth="1"/>
    <col min="13" max="13" width="9.1640625" bestFit="1" customWidth="1"/>
    <col min="16" max="16" width="9.1640625" bestFit="1" customWidth="1"/>
  </cols>
  <sheetData>
    <row r="4" spans="2:13">
      <c r="D4" s="5" t="s">
        <v>15</v>
      </c>
      <c r="E4" s="69" t="s">
        <v>28</v>
      </c>
      <c r="F4" s="70"/>
      <c r="G4" s="71"/>
      <c r="H4" s="69" t="s">
        <v>29</v>
      </c>
      <c r="I4" s="70"/>
      <c r="J4" s="70"/>
      <c r="K4" s="99"/>
      <c r="L4" s="64"/>
      <c r="M4" s="64"/>
    </row>
    <row r="5" spans="2:13" ht="17" thickBot="1">
      <c r="D5" s="1" t="s">
        <v>17</v>
      </c>
      <c r="E5" s="1" t="s">
        <v>17</v>
      </c>
      <c r="F5" s="6" t="s">
        <v>18</v>
      </c>
      <c r="G5" s="4" t="s">
        <v>24</v>
      </c>
      <c r="H5" s="1" t="s">
        <v>17</v>
      </c>
      <c r="I5" s="6" t="s">
        <v>18</v>
      </c>
      <c r="J5" s="1" t="s">
        <v>24</v>
      </c>
      <c r="K5" s="59"/>
      <c r="L5" s="58"/>
      <c r="M5" s="57"/>
    </row>
    <row r="6" spans="2:13">
      <c r="B6" s="61" t="s">
        <v>33</v>
      </c>
      <c r="C6" s="63" t="s">
        <v>43</v>
      </c>
      <c r="D6" s="7">
        <v>20.062114715576172</v>
      </c>
      <c r="E6" s="7">
        <v>27.570369720458984</v>
      </c>
      <c r="F6" s="65">
        <v>0.49556453794461897</v>
      </c>
      <c r="G6" s="80" t="s">
        <v>74</v>
      </c>
      <c r="H6" s="14">
        <v>31.400642395019531</v>
      </c>
      <c r="I6" s="68">
        <v>0.69926852111659965</v>
      </c>
      <c r="J6" s="96" t="s">
        <v>75</v>
      </c>
      <c r="K6" s="60"/>
      <c r="L6" s="64"/>
      <c r="M6" s="100"/>
    </row>
    <row r="7" spans="2:13">
      <c r="B7" s="62"/>
      <c r="C7" s="64"/>
      <c r="D7" s="3">
        <v>19.99127197265625</v>
      </c>
      <c r="E7" s="3">
        <v>27.747697830200195</v>
      </c>
      <c r="F7" s="66"/>
      <c r="G7" s="81"/>
      <c r="H7" s="14">
        <v>31.320755004882812</v>
      </c>
      <c r="I7" s="66"/>
      <c r="J7" s="97"/>
      <c r="K7" s="60"/>
      <c r="L7" s="64"/>
      <c r="M7" s="100"/>
    </row>
    <row r="8" spans="2:13">
      <c r="B8" s="62"/>
      <c r="C8" s="64"/>
      <c r="D8" s="3">
        <v>19.983701705932617</v>
      </c>
      <c r="E8" s="3"/>
      <c r="F8" s="67"/>
      <c r="G8" s="81"/>
      <c r="H8" s="14">
        <v>31.250898361206055</v>
      </c>
      <c r="I8" s="67"/>
      <c r="J8" s="97"/>
      <c r="K8" s="60"/>
      <c r="L8" s="64"/>
      <c r="M8" s="100"/>
    </row>
    <row r="9" spans="2:13">
      <c r="B9" s="62" t="s">
        <v>34</v>
      </c>
      <c r="C9" s="101" t="s">
        <v>43</v>
      </c>
      <c r="D9" s="3">
        <v>19.914775848388672</v>
      </c>
      <c r="E9" s="3">
        <v>26.814910888671875</v>
      </c>
      <c r="F9" s="68">
        <v>0.80808897072800279</v>
      </c>
      <c r="G9" s="81"/>
      <c r="H9" s="14">
        <v>31.839014053344727</v>
      </c>
      <c r="I9" s="68">
        <v>0.49469891141216182</v>
      </c>
      <c r="J9" s="97"/>
      <c r="K9" s="60"/>
      <c r="L9" s="64"/>
      <c r="M9" s="100"/>
    </row>
    <row r="10" spans="2:13">
      <c r="B10" s="62"/>
      <c r="C10" s="101"/>
      <c r="D10" s="3">
        <v>19.939157485961914</v>
      </c>
      <c r="E10" s="3">
        <v>26.942899703979492</v>
      </c>
      <c r="F10" s="66"/>
      <c r="G10" s="81"/>
      <c r="H10" s="14">
        <v>31.926120758056641</v>
      </c>
      <c r="I10" s="66"/>
      <c r="J10" s="97"/>
      <c r="K10" s="60"/>
      <c r="L10" s="64"/>
      <c r="M10" s="100"/>
    </row>
    <row r="11" spans="2:13">
      <c r="B11" s="62"/>
      <c r="C11" s="101"/>
      <c r="D11" s="3">
        <v>19.963005065917969</v>
      </c>
      <c r="E11" s="3"/>
      <c r="F11" s="67"/>
      <c r="G11" s="81"/>
      <c r="H11" s="14">
        <v>31.514362335205078</v>
      </c>
      <c r="I11" s="67"/>
      <c r="J11" s="97"/>
      <c r="K11" s="60"/>
      <c r="L11" s="64"/>
      <c r="M11" s="100"/>
    </row>
    <row r="12" spans="2:13">
      <c r="B12" s="62" t="s">
        <v>35</v>
      </c>
      <c r="C12" s="101" t="s">
        <v>43</v>
      </c>
      <c r="D12" s="3">
        <v>19.112770080566406</v>
      </c>
      <c r="E12" s="3">
        <v>25.603557586669922</v>
      </c>
      <c r="F12" s="68">
        <v>1.0635404187734383</v>
      </c>
      <c r="G12" s="81"/>
      <c r="H12">
        <v>30.270599365234375</v>
      </c>
      <c r="I12" s="68">
        <v>0.79285098682440125</v>
      </c>
      <c r="J12" s="97"/>
      <c r="K12" s="60"/>
      <c r="L12" s="64"/>
      <c r="M12" s="100"/>
    </row>
    <row r="13" spans="2:13">
      <c r="B13" s="62"/>
      <c r="C13" s="101"/>
      <c r="D13" s="3">
        <v>19.241813659667969</v>
      </c>
      <c r="E13" s="3">
        <v>25.857851028442383</v>
      </c>
      <c r="F13" s="66"/>
      <c r="G13" s="81"/>
      <c r="H13">
        <v>30.312639236450195</v>
      </c>
      <c r="I13" s="66"/>
      <c r="J13" s="97"/>
      <c r="K13" s="60"/>
      <c r="L13" s="64"/>
      <c r="M13" s="100"/>
    </row>
    <row r="14" spans="2:13">
      <c r="B14" s="62"/>
      <c r="C14" s="101"/>
      <c r="D14" s="3">
        <v>19.194087982177734</v>
      </c>
      <c r="E14" s="3"/>
      <c r="F14" s="67"/>
      <c r="G14" s="81"/>
      <c r="H14">
        <v>30.354360580444336</v>
      </c>
      <c r="I14" s="67"/>
      <c r="J14" s="97"/>
      <c r="K14" s="60"/>
      <c r="L14" s="64"/>
      <c r="M14" s="100"/>
    </row>
    <row r="15" spans="2:13">
      <c r="B15" s="62" t="s">
        <v>40</v>
      </c>
      <c r="C15" s="101" t="s">
        <v>43</v>
      </c>
      <c r="D15" s="3">
        <v>19.997795104980469</v>
      </c>
      <c r="E15" s="3">
        <v>27.943752288818359</v>
      </c>
      <c r="F15" s="68">
        <v>0.43356964566472667</v>
      </c>
      <c r="G15" s="81"/>
      <c r="H15" s="14">
        <v>31.167999999999999</v>
      </c>
      <c r="I15" s="68">
        <v>0.48</v>
      </c>
      <c r="J15" s="97"/>
      <c r="K15" s="60"/>
      <c r="L15" s="64"/>
      <c r="M15" s="100"/>
    </row>
    <row r="16" spans="2:13">
      <c r="B16" s="62"/>
      <c r="C16" s="101"/>
      <c r="D16" s="3">
        <v>20.052848815917969</v>
      </c>
      <c r="E16" s="3">
        <v>28.662210464477539</v>
      </c>
      <c r="F16" s="66"/>
      <c r="G16" s="81"/>
      <c r="H16" s="14">
        <v>30.940999999999999</v>
      </c>
      <c r="I16" s="66"/>
      <c r="J16" s="97"/>
      <c r="K16" s="60"/>
      <c r="L16" s="64"/>
      <c r="M16" s="100"/>
    </row>
    <row r="17" spans="2:13">
      <c r="B17" s="62"/>
      <c r="C17" s="101"/>
      <c r="D17" s="3">
        <v>20.0223388671875</v>
      </c>
      <c r="E17" s="3">
        <v>28.492509841918945</v>
      </c>
      <c r="F17" s="67"/>
      <c r="G17" s="81"/>
      <c r="H17" s="14">
        <v>30.850999999999999</v>
      </c>
      <c r="I17" s="67"/>
      <c r="J17" s="97"/>
      <c r="K17" s="60"/>
      <c r="L17" s="64"/>
      <c r="M17" s="100"/>
    </row>
    <row r="18" spans="2:13">
      <c r="B18" s="62" t="s">
        <v>41</v>
      </c>
      <c r="C18" s="101" t="s">
        <v>43</v>
      </c>
      <c r="D18" s="3">
        <v>20.0184326171875</v>
      </c>
      <c r="E18" s="3">
        <v>29.964323043823242</v>
      </c>
      <c r="F18" s="68">
        <v>0.20410060652079132</v>
      </c>
      <c r="G18" s="81"/>
      <c r="H18" s="14">
        <v>29.992000000000001</v>
      </c>
      <c r="I18" s="68">
        <v>0.91400000000000003</v>
      </c>
      <c r="J18" s="97"/>
      <c r="K18" s="60"/>
      <c r="L18" s="64"/>
      <c r="M18" s="100"/>
    </row>
    <row r="19" spans="2:13">
      <c r="B19" s="62"/>
      <c r="C19" s="101"/>
      <c r="D19" s="3">
        <v>19.982566833496094</v>
      </c>
      <c r="E19" s="3">
        <v>29.721797943115234</v>
      </c>
      <c r="F19" s="66"/>
      <c r="G19" s="81"/>
      <c r="H19" s="14">
        <v>29.92</v>
      </c>
      <c r="I19" s="66"/>
      <c r="J19" s="97"/>
      <c r="K19" s="60"/>
      <c r="L19" s="64"/>
      <c r="M19" s="100"/>
    </row>
    <row r="20" spans="2:13">
      <c r="B20" s="62"/>
      <c r="C20" s="101"/>
      <c r="D20" s="3">
        <v>19.933881759643555</v>
      </c>
      <c r="E20" s="3">
        <v>28.740671157836914</v>
      </c>
      <c r="F20" s="67"/>
      <c r="G20" s="81"/>
      <c r="H20" s="14">
        <v>30.114999999999998</v>
      </c>
      <c r="I20" s="67"/>
      <c r="J20" s="97"/>
      <c r="K20" s="60"/>
      <c r="L20" s="64"/>
      <c r="M20" s="100"/>
    </row>
    <row r="21" spans="2:13">
      <c r="B21" s="62" t="s">
        <v>42</v>
      </c>
      <c r="C21" s="101" t="s">
        <v>43</v>
      </c>
      <c r="D21" s="3">
        <v>20.274311065673828</v>
      </c>
      <c r="E21" s="3">
        <v>29.883481979370117</v>
      </c>
      <c r="F21" s="68">
        <v>0.18099183140732733</v>
      </c>
      <c r="G21" s="81"/>
      <c r="H21" s="14">
        <v>30.724</v>
      </c>
      <c r="I21" s="68">
        <v>0.69499999999999995</v>
      </c>
      <c r="J21" s="97"/>
      <c r="K21" s="60"/>
      <c r="L21" s="64"/>
      <c r="M21" s="100"/>
    </row>
    <row r="22" spans="2:13">
      <c r="B22" s="62"/>
      <c r="C22" s="101"/>
      <c r="D22" s="3">
        <v>20.313438415527344</v>
      </c>
      <c r="E22" s="3">
        <v>29.799554824829102</v>
      </c>
      <c r="F22" s="66"/>
      <c r="G22" s="81"/>
      <c r="H22" s="14">
        <v>30.773</v>
      </c>
      <c r="I22" s="66"/>
      <c r="J22" s="97"/>
      <c r="K22" s="60"/>
      <c r="L22" s="64"/>
      <c r="M22" s="100"/>
    </row>
    <row r="23" spans="2:13">
      <c r="B23" s="92"/>
      <c r="C23" s="102"/>
      <c r="D23" s="11">
        <v>20.182271957397461</v>
      </c>
      <c r="E23" s="11">
        <v>29.794284820556641</v>
      </c>
      <c r="F23" s="67"/>
      <c r="G23" s="81"/>
      <c r="H23" s="15">
        <v>30.553000000000001</v>
      </c>
      <c r="I23" s="67"/>
      <c r="J23" s="97"/>
      <c r="K23" s="60"/>
      <c r="L23" s="64"/>
      <c r="M23" s="100"/>
    </row>
    <row r="24" spans="2:13">
      <c r="B24" s="62" t="s">
        <v>36</v>
      </c>
      <c r="C24" s="64" t="s">
        <v>43</v>
      </c>
      <c r="D24" s="3">
        <v>19.643102645874023</v>
      </c>
      <c r="E24" s="3">
        <v>26.542587280273438</v>
      </c>
      <c r="F24" s="68">
        <v>0.79575832691626258</v>
      </c>
      <c r="G24" s="81"/>
      <c r="H24" s="3">
        <v>30.508636474609375</v>
      </c>
      <c r="I24" s="68">
        <v>1.066291775280682</v>
      </c>
      <c r="J24" s="97"/>
      <c r="K24" s="60"/>
      <c r="L24" s="64"/>
      <c r="M24" s="100"/>
    </row>
    <row r="25" spans="2:13">
      <c r="B25" s="62"/>
      <c r="C25" s="64"/>
      <c r="D25" s="3">
        <v>19.666801452636719</v>
      </c>
      <c r="E25" s="3">
        <v>26.644552230834961</v>
      </c>
      <c r="F25" s="66"/>
      <c r="G25" s="81"/>
      <c r="H25" s="3">
        <v>30.214014053344727</v>
      </c>
      <c r="I25" s="66"/>
      <c r="J25" s="97"/>
      <c r="K25" s="60"/>
      <c r="L25" s="64"/>
      <c r="M25" s="100"/>
    </row>
    <row r="26" spans="2:13">
      <c r="B26" s="62"/>
      <c r="C26" s="64"/>
      <c r="D26" s="3">
        <v>19.586030960083008</v>
      </c>
      <c r="E26" s="3"/>
      <c r="F26" s="67"/>
      <c r="G26" s="81"/>
      <c r="H26" s="3">
        <v>30.294389724731445</v>
      </c>
      <c r="I26" s="67"/>
      <c r="J26" s="97"/>
      <c r="K26" s="60"/>
      <c r="L26" s="64"/>
      <c r="M26" s="100"/>
    </row>
    <row r="27" spans="2:13">
      <c r="B27" s="62" t="s">
        <v>37</v>
      </c>
      <c r="C27" s="64" t="s">
        <v>43</v>
      </c>
      <c r="D27" s="3">
        <v>19.3968505859375</v>
      </c>
      <c r="E27" s="3">
        <v>25.643075942993164</v>
      </c>
      <c r="F27" s="68">
        <v>1.2578064697931519</v>
      </c>
      <c r="G27" s="81"/>
      <c r="H27" s="3">
        <v>30.14747428894043</v>
      </c>
      <c r="I27" s="68">
        <v>0.94271943401232028</v>
      </c>
      <c r="J27" s="97"/>
      <c r="K27" s="60"/>
      <c r="L27" s="64"/>
      <c r="M27" s="100"/>
    </row>
    <row r="28" spans="2:13">
      <c r="B28" s="62"/>
      <c r="C28" s="64"/>
      <c r="D28" s="3">
        <v>19.414081573486328</v>
      </c>
      <c r="E28" s="3">
        <v>25.712001800537109</v>
      </c>
      <c r="F28" s="66"/>
      <c r="G28" s="81"/>
      <c r="H28" s="3">
        <v>30.298236846923828</v>
      </c>
      <c r="I28" s="66"/>
      <c r="J28" s="97"/>
      <c r="K28" s="60"/>
      <c r="L28" s="64"/>
      <c r="M28" s="100"/>
    </row>
    <row r="29" spans="2:13">
      <c r="B29" s="62"/>
      <c r="C29" s="64"/>
      <c r="D29" s="3">
        <v>19.319900512695312</v>
      </c>
      <c r="E29" s="3"/>
      <c r="F29" s="67"/>
      <c r="G29" s="81"/>
      <c r="H29" s="3">
        <v>30.330169677734375</v>
      </c>
      <c r="I29" s="67"/>
      <c r="J29" s="97"/>
      <c r="K29" s="60"/>
      <c r="L29" s="64"/>
      <c r="M29" s="100"/>
    </row>
    <row r="30" spans="2:13">
      <c r="B30" s="62" t="s">
        <v>38</v>
      </c>
      <c r="C30" s="64" t="s">
        <v>43</v>
      </c>
      <c r="D30" s="3">
        <v>20.453109741210938</v>
      </c>
      <c r="E30" s="3">
        <v>27.434700012207031</v>
      </c>
      <c r="F30" s="68">
        <v>1.0807217537104736</v>
      </c>
      <c r="G30" s="81"/>
      <c r="H30" s="3">
        <v>30.588000000000001</v>
      </c>
      <c r="I30" s="68">
        <v>1.0757030000000001</v>
      </c>
      <c r="J30" s="97"/>
      <c r="K30" s="60"/>
      <c r="L30" s="64"/>
      <c r="M30" s="100"/>
    </row>
    <row r="31" spans="2:13">
      <c r="B31" s="62"/>
      <c r="C31" s="64"/>
      <c r="D31" s="3">
        <v>20.51030158996582</v>
      </c>
      <c r="E31" s="3">
        <v>27.449163436889648</v>
      </c>
      <c r="F31" s="66"/>
      <c r="G31" s="81"/>
      <c r="H31" s="3">
        <v>30.423999999999999</v>
      </c>
      <c r="I31" s="66"/>
      <c r="J31" s="97"/>
      <c r="K31" s="60"/>
      <c r="L31" s="64"/>
      <c r="M31" s="100"/>
    </row>
    <row r="32" spans="2:13">
      <c r="B32" s="62"/>
      <c r="C32" s="64"/>
      <c r="D32" s="3">
        <v>20.38633918762207</v>
      </c>
      <c r="E32" s="3">
        <v>27.437507629394531</v>
      </c>
      <c r="F32" s="67"/>
      <c r="G32" s="81"/>
      <c r="H32" s="3"/>
      <c r="I32" s="67"/>
      <c r="J32" s="97"/>
      <c r="K32" s="60"/>
      <c r="L32" s="64"/>
      <c r="M32" s="100"/>
    </row>
    <row r="33" spans="2:13">
      <c r="B33" s="62" t="s">
        <v>44</v>
      </c>
      <c r="C33" s="64" t="s">
        <v>43</v>
      </c>
      <c r="D33" s="3">
        <v>19.943161010742188</v>
      </c>
      <c r="E33" s="3">
        <v>26.901758193969727</v>
      </c>
      <c r="F33" s="68">
        <v>0.98140070780556854</v>
      </c>
      <c r="G33" s="81"/>
      <c r="H33" s="3">
        <v>30.423999999999999</v>
      </c>
      <c r="I33" s="68">
        <v>0.89800000000000002</v>
      </c>
      <c r="J33" s="97"/>
      <c r="K33" s="60"/>
      <c r="L33" s="64"/>
      <c r="M33" s="100"/>
    </row>
    <row r="34" spans="2:13">
      <c r="B34" s="62"/>
      <c r="C34" s="64"/>
      <c r="D34" s="3">
        <v>19.859704971313477</v>
      </c>
      <c r="E34" s="3">
        <v>26.939058303833008</v>
      </c>
      <c r="F34" s="66"/>
      <c r="G34" s="81"/>
      <c r="H34" s="3">
        <v>30.803999999999998</v>
      </c>
      <c r="I34" s="66"/>
      <c r="J34" s="97"/>
      <c r="K34" s="60"/>
      <c r="L34" s="64"/>
      <c r="M34" s="100"/>
    </row>
    <row r="35" spans="2:13">
      <c r="B35" s="62"/>
      <c r="C35" s="64"/>
      <c r="D35" s="3">
        <v>19.629911422729492</v>
      </c>
      <c r="E35" s="3">
        <v>26.981897354125977</v>
      </c>
      <c r="F35" s="67"/>
      <c r="G35" s="81"/>
      <c r="I35" s="67"/>
      <c r="J35" s="97"/>
      <c r="K35" s="60"/>
      <c r="L35" s="64"/>
      <c r="M35" s="100"/>
    </row>
    <row r="36" spans="2:13">
      <c r="B36" s="62" t="s">
        <v>45</v>
      </c>
      <c r="C36" s="64" t="s">
        <v>43</v>
      </c>
      <c r="D36" s="3">
        <v>20.10273551940918</v>
      </c>
      <c r="E36" s="3">
        <v>27.094831466674805</v>
      </c>
      <c r="F36" s="68">
        <v>1.0775916743316747</v>
      </c>
      <c r="G36" s="81"/>
      <c r="H36" s="3">
        <v>30.579000000000001</v>
      </c>
      <c r="I36" s="68">
        <v>1.119</v>
      </c>
      <c r="J36" s="97"/>
      <c r="K36" s="60"/>
      <c r="L36" s="64"/>
      <c r="M36" s="100"/>
    </row>
    <row r="37" spans="2:13">
      <c r="B37" s="62"/>
      <c r="C37" s="64"/>
      <c r="D37" s="3">
        <v>20.311155319213867</v>
      </c>
      <c r="E37" s="3">
        <v>27.185300827026367</v>
      </c>
      <c r="F37" s="66"/>
      <c r="G37" s="81"/>
      <c r="H37" s="3">
        <v>29.706</v>
      </c>
      <c r="I37" s="66"/>
      <c r="J37" s="97"/>
      <c r="K37" s="60"/>
      <c r="L37" s="64"/>
      <c r="M37" s="100"/>
    </row>
    <row r="38" spans="2:13">
      <c r="B38" s="62"/>
      <c r="C38" s="64"/>
      <c r="D38" s="3">
        <v>20.155206680297852</v>
      </c>
      <c r="E38" s="3">
        <v>27.278970718383789</v>
      </c>
      <c r="F38" s="67"/>
      <c r="G38" s="81"/>
      <c r="H38" s="3">
        <v>29.661999999999999</v>
      </c>
      <c r="I38" s="67"/>
      <c r="J38" s="97"/>
      <c r="K38" s="60"/>
      <c r="L38" s="64"/>
      <c r="M38" s="100"/>
    </row>
    <row r="39" spans="2:13">
      <c r="B39" s="62" t="s">
        <v>46</v>
      </c>
      <c r="C39" s="64" t="s">
        <v>43</v>
      </c>
      <c r="D39" s="3">
        <v>19.953023910522461</v>
      </c>
      <c r="E39" s="3">
        <v>27.028688430786133</v>
      </c>
      <c r="F39" s="68">
        <v>0.8822770576939627</v>
      </c>
      <c r="G39" s="81"/>
      <c r="H39" s="3">
        <v>30.234999999999999</v>
      </c>
      <c r="I39" s="68">
        <v>0.66400000000000003</v>
      </c>
      <c r="J39" s="97"/>
      <c r="K39" s="60"/>
      <c r="L39" s="64"/>
      <c r="M39" s="100"/>
    </row>
    <row r="40" spans="2:13">
      <c r="B40" s="62"/>
      <c r="C40" s="64"/>
      <c r="D40" s="3">
        <v>19.930459976196289</v>
      </c>
      <c r="E40" s="3">
        <v>27.152023315429688</v>
      </c>
      <c r="F40" s="66"/>
      <c r="G40" s="81"/>
      <c r="H40" s="3">
        <v>30.463000000000001</v>
      </c>
      <c r="I40" s="66"/>
      <c r="J40" s="97"/>
      <c r="K40" s="60"/>
      <c r="L40" s="64"/>
      <c r="M40" s="100"/>
    </row>
    <row r="41" spans="2:13">
      <c r="B41" s="92"/>
      <c r="C41" s="93"/>
      <c r="D41" s="11">
        <v>19.850460052490234</v>
      </c>
      <c r="E41" s="11">
        <v>27.431930541992188</v>
      </c>
      <c r="F41" s="67"/>
      <c r="G41" s="95"/>
      <c r="H41" s="3">
        <v>30.52</v>
      </c>
      <c r="I41" s="67"/>
      <c r="J41" s="98"/>
      <c r="K41" s="60"/>
      <c r="L41" s="64"/>
      <c r="M41" s="100"/>
    </row>
  </sheetData>
  <mergeCells count="66">
    <mergeCell ref="E4:G4"/>
    <mergeCell ref="H4:J4"/>
    <mergeCell ref="K4:M4"/>
    <mergeCell ref="B6:B8"/>
    <mergeCell ref="C6:C8"/>
    <mergeCell ref="F6:F8"/>
    <mergeCell ref="I6:I8"/>
    <mergeCell ref="L6:L8"/>
    <mergeCell ref="M6:M41"/>
    <mergeCell ref="L36:L38"/>
    <mergeCell ref="B9:B11"/>
    <mergeCell ref="C9:C11"/>
    <mergeCell ref="F9:F11"/>
    <mergeCell ref="I9:I11"/>
    <mergeCell ref="L9:L11"/>
    <mergeCell ref="B12:B14"/>
    <mergeCell ref="I27:I29"/>
    <mergeCell ref="L27:L29"/>
    <mergeCell ref="I15:I17"/>
    <mergeCell ref="L15:L17"/>
    <mergeCell ref="I18:I20"/>
    <mergeCell ref="L18:L20"/>
    <mergeCell ref="I21:I23"/>
    <mergeCell ref="L21:L23"/>
    <mergeCell ref="I24:I26"/>
    <mergeCell ref="L24:L26"/>
    <mergeCell ref="C12:C14"/>
    <mergeCell ref="F12:F14"/>
    <mergeCell ref="I12:I14"/>
    <mergeCell ref="L12:L14"/>
    <mergeCell ref="B27:B29"/>
    <mergeCell ref="C27:C29"/>
    <mergeCell ref="F27:F29"/>
    <mergeCell ref="B15:B17"/>
    <mergeCell ref="C15:C17"/>
    <mergeCell ref="F15:F17"/>
    <mergeCell ref="B18:B20"/>
    <mergeCell ref="C18:C20"/>
    <mergeCell ref="F18:F20"/>
    <mergeCell ref="B21:B23"/>
    <mergeCell ref="C21:C23"/>
    <mergeCell ref="F21:F23"/>
    <mergeCell ref="B24:B26"/>
    <mergeCell ref="C24:C26"/>
    <mergeCell ref="F24:F26"/>
    <mergeCell ref="B30:B32"/>
    <mergeCell ref="C30:C32"/>
    <mergeCell ref="F30:F32"/>
    <mergeCell ref="I30:I32"/>
    <mergeCell ref="L30:L32"/>
    <mergeCell ref="B33:B35"/>
    <mergeCell ref="C33:C35"/>
    <mergeCell ref="F33:F35"/>
    <mergeCell ref="I33:I35"/>
    <mergeCell ref="L33:L35"/>
    <mergeCell ref="G6:G41"/>
    <mergeCell ref="J6:J41"/>
    <mergeCell ref="B39:B41"/>
    <mergeCell ref="C39:C41"/>
    <mergeCell ref="F39:F41"/>
    <mergeCell ref="I39:I41"/>
    <mergeCell ref="L39:L41"/>
    <mergeCell ref="B36:B38"/>
    <mergeCell ref="C36:C38"/>
    <mergeCell ref="F36:F38"/>
    <mergeCell ref="I36:I38"/>
  </mergeCells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CB02D-4AA5-8043-9FAA-AB416CD8E2E4}">
  <dimension ref="B1:P241"/>
  <sheetViews>
    <sheetView topLeftCell="A265" workbookViewId="0">
      <selection sqref="A1:P242"/>
    </sheetView>
  </sheetViews>
  <sheetFormatPr baseColWidth="10" defaultRowHeight="15"/>
  <sheetData>
    <row r="1" spans="2:14" ht="64">
      <c r="B1" s="20" t="s">
        <v>76</v>
      </c>
      <c r="C1" s="21" t="s">
        <v>77</v>
      </c>
      <c r="D1" s="22" t="s">
        <v>78</v>
      </c>
      <c r="E1" s="23"/>
      <c r="F1" s="23"/>
      <c r="H1" s="23" t="s">
        <v>79</v>
      </c>
      <c r="I1" s="23" t="s">
        <v>80</v>
      </c>
      <c r="J1" s="23" t="s">
        <v>81</v>
      </c>
      <c r="K1" s="23" t="s">
        <v>82</v>
      </c>
      <c r="L1" s="23" t="s">
        <v>83</v>
      </c>
      <c r="M1" s="23" t="s">
        <v>84</v>
      </c>
      <c r="N1" s="23"/>
    </row>
    <row r="2" spans="2:14">
      <c r="B2" s="24" t="s">
        <v>85</v>
      </c>
      <c r="C2" s="104" t="s">
        <v>86</v>
      </c>
      <c r="D2" s="105"/>
      <c r="E2" s="25"/>
      <c r="H2" s="103" t="s">
        <v>87</v>
      </c>
      <c r="I2" s="103"/>
      <c r="J2" s="103"/>
      <c r="K2" s="103"/>
      <c r="L2" t="s">
        <v>88</v>
      </c>
      <c r="M2">
        <v>1.2E-4</v>
      </c>
    </row>
    <row r="3" spans="2:14">
      <c r="B3" s="26" t="s">
        <v>89</v>
      </c>
      <c r="C3" s="27">
        <v>0.06</v>
      </c>
      <c r="D3" s="27">
        <v>0.89</v>
      </c>
      <c r="G3" t="s">
        <v>90</v>
      </c>
      <c r="H3">
        <v>99</v>
      </c>
      <c r="I3">
        <v>12</v>
      </c>
      <c r="J3" s="28">
        <f>(H3/K3)*100</f>
        <v>89.189189189189193</v>
      </c>
      <c r="K3">
        <v>111</v>
      </c>
    </row>
    <row r="4" spans="2:14">
      <c r="B4" s="26" t="s">
        <v>91</v>
      </c>
      <c r="C4" s="27">
        <v>0.68</v>
      </c>
      <c r="D4" s="27">
        <v>1</v>
      </c>
      <c r="G4" t="s">
        <v>92</v>
      </c>
      <c r="H4">
        <v>6</v>
      </c>
      <c r="I4">
        <v>95</v>
      </c>
      <c r="J4" s="28">
        <f>(H4/K4)*100</f>
        <v>5.9405940594059405</v>
      </c>
      <c r="K4">
        <v>101</v>
      </c>
    </row>
    <row r="5" spans="2:14">
      <c r="B5" s="26" t="s">
        <v>93</v>
      </c>
      <c r="C5" s="27">
        <v>0.04</v>
      </c>
      <c r="D5" s="27">
        <v>0.68</v>
      </c>
      <c r="H5" s="103" t="s">
        <v>94</v>
      </c>
      <c r="I5" s="103"/>
      <c r="J5" s="103"/>
      <c r="K5" s="103"/>
      <c r="L5" t="s">
        <v>88</v>
      </c>
      <c r="M5">
        <v>1.2E-4</v>
      </c>
    </row>
    <row r="6" spans="2:14">
      <c r="B6" s="26" t="s">
        <v>95</v>
      </c>
      <c r="C6" s="27">
        <v>0.14000000000000001</v>
      </c>
      <c r="D6" s="27">
        <v>0.84</v>
      </c>
      <c r="G6" t="s">
        <v>90</v>
      </c>
      <c r="H6">
        <v>111</v>
      </c>
      <c r="I6">
        <v>0</v>
      </c>
      <c r="J6" s="28">
        <f>(H6/K6)*100</f>
        <v>100</v>
      </c>
      <c r="K6">
        <v>111</v>
      </c>
    </row>
    <row r="7" spans="2:14">
      <c r="B7" s="26" t="s">
        <v>96</v>
      </c>
      <c r="C7" s="27">
        <v>0.64</v>
      </c>
      <c r="D7" s="27">
        <v>0.99</v>
      </c>
      <c r="G7" t="s">
        <v>92</v>
      </c>
      <c r="H7">
        <v>69</v>
      </c>
      <c r="I7">
        <v>32</v>
      </c>
      <c r="J7" s="28">
        <f>(H7/K7)*100</f>
        <v>68.316831683168317</v>
      </c>
      <c r="K7">
        <v>101</v>
      </c>
    </row>
    <row r="8" spans="2:14" ht="16" thickBot="1">
      <c r="B8" s="29" t="s">
        <v>97</v>
      </c>
      <c r="C8" s="30">
        <v>1</v>
      </c>
      <c r="D8" s="30">
        <v>1</v>
      </c>
      <c r="H8" s="103" t="s">
        <v>98</v>
      </c>
      <c r="I8" s="103"/>
      <c r="J8" s="103"/>
      <c r="K8" s="103"/>
      <c r="L8" t="s">
        <v>88</v>
      </c>
      <c r="M8">
        <v>1.2E-4</v>
      </c>
    </row>
    <row r="9" spans="2:14">
      <c r="G9" t="s">
        <v>90</v>
      </c>
      <c r="H9">
        <v>75</v>
      </c>
      <c r="I9">
        <v>36</v>
      </c>
      <c r="J9" s="28">
        <f>(H9/K9)*100</f>
        <v>67.567567567567565</v>
      </c>
      <c r="K9">
        <v>111</v>
      </c>
    </row>
    <row r="10" spans="2:14">
      <c r="G10" t="s">
        <v>92</v>
      </c>
      <c r="H10">
        <v>4</v>
      </c>
      <c r="I10">
        <v>97</v>
      </c>
      <c r="J10" s="28">
        <f>(H10/K10)*100</f>
        <v>3.9603960396039604</v>
      </c>
      <c r="K10">
        <v>101</v>
      </c>
    </row>
    <row r="11" spans="2:14">
      <c r="H11" s="103" t="s">
        <v>99</v>
      </c>
      <c r="I11" s="103"/>
      <c r="J11" s="103"/>
      <c r="K11" s="103"/>
      <c r="L11" t="s">
        <v>88</v>
      </c>
      <c r="M11">
        <v>1.2E-4</v>
      </c>
    </row>
    <row r="12" spans="2:14">
      <c r="G12" t="s">
        <v>90</v>
      </c>
      <c r="H12">
        <v>93</v>
      </c>
      <c r="I12">
        <v>18</v>
      </c>
      <c r="J12" s="28">
        <f>(H12/K12)*100</f>
        <v>83.78378378378379</v>
      </c>
      <c r="K12">
        <v>111</v>
      </c>
    </row>
    <row r="13" spans="2:14">
      <c r="G13" t="s">
        <v>92</v>
      </c>
      <c r="H13">
        <v>14</v>
      </c>
      <c r="I13">
        <v>87</v>
      </c>
      <c r="J13" s="28">
        <f>(H13/K13)*100</f>
        <v>13.861386138613863</v>
      </c>
      <c r="K13">
        <v>101</v>
      </c>
    </row>
    <row r="14" spans="2:14">
      <c r="H14" s="103" t="s">
        <v>100</v>
      </c>
      <c r="I14" s="103"/>
      <c r="J14" s="103"/>
      <c r="K14" s="103"/>
      <c r="L14" t="s">
        <v>88</v>
      </c>
      <c r="M14">
        <v>1.2E-4</v>
      </c>
    </row>
    <row r="15" spans="2:14">
      <c r="G15" t="s">
        <v>90</v>
      </c>
      <c r="H15">
        <v>110</v>
      </c>
      <c r="I15">
        <v>1</v>
      </c>
      <c r="J15" s="28">
        <f>(H15/K15)*100</f>
        <v>99.099099099099092</v>
      </c>
      <c r="K15">
        <v>111</v>
      </c>
    </row>
    <row r="16" spans="2:14">
      <c r="G16" t="s">
        <v>92</v>
      </c>
      <c r="H16">
        <v>65</v>
      </c>
      <c r="I16">
        <v>36</v>
      </c>
      <c r="J16" s="28">
        <f>(H16/K16)*100</f>
        <v>64.356435643564353</v>
      </c>
      <c r="K16">
        <v>101</v>
      </c>
    </row>
    <row r="17" spans="2:14">
      <c r="H17" s="103" t="s">
        <v>101</v>
      </c>
      <c r="I17" s="103"/>
      <c r="J17" s="103"/>
      <c r="K17" s="103"/>
      <c r="L17">
        <v>1</v>
      </c>
      <c r="M17">
        <v>1</v>
      </c>
    </row>
    <row r="18" spans="2:14">
      <c r="G18" t="s">
        <v>90</v>
      </c>
      <c r="H18">
        <v>111</v>
      </c>
      <c r="I18">
        <v>0</v>
      </c>
      <c r="J18" s="28">
        <f>(H18/K18)*100</f>
        <v>100</v>
      </c>
      <c r="K18">
        <v>111</v>
      </c>
    </row>
    <row r="19" spans="2:14">
      <c r="G19" t="s">
        <v>92</v>
      </c>
      <c r="H19">
        <v>101</v>
      </c>
      <c r="I19">
        <v>0</v>
      </c>
      <c r="J19" s="28">
        <f>(H19/K19)*100</f>
        <v>100</v>
      </c>
      <c r="K19">
        <v>101</v>
      </c>
    </row>
    <row r="20" spans="2:14" ht="16" thickBot="1">
      <c r="H20" s="25"/>
      <c r="I20" s="25"/>
    </row>
    <row r="21" spans="2:14" ht="64">
      <c r="B21" s="20" t="s">
        <v>102</v>
      </c>
      <c r="C21" s="21" t="s">
        <v>103</v>
      </c>
      <c r="D21" s="22" t="s">
        <v>104</v>
      </c>
      <c r="E21" s="23"/>
      <c r="H21" s="23" t="s">
        <v>79</v>
      </c>
      <c r="I21" s="23" t="s">
        <v>80</v>
      </c>
      <c r="J21" s="23" t="s">
        <v>81</v>
      </c>
      <c r="K21" s="23" t="s">
        <v>82</v>
      </c>
      <c r="L21" s="23" t="s">
        <v>105</v>
      </c>
      <c r="M21" s="23" t="s">
        <v>84</v>
      </c>
      <c r="N21" s="23"/>
    </row>
    <row r="22" spans="2:14">
      <c r="B22" s="24" t="s">
        <v>106</v>
      </c>
      <c r="C22" s="104" t="s">
        <v>86</v>
      </c>
      <c r="D22" s="105"/>
      <c r="E22" s="25"/>
      <c r="H22" s="103" t="s">
        <v>100</v>
      </c>
      <c r="I22" s="103"/>
      <c r="J22" s="103"/>
      <c r="K22" s="103"/>
      <c r="L22">
        <v>0.19570000000000001</v>
      </c>
      <c r="M22">
        <v>0.19570000000000001</v>
      </c>
    </row>
    <row r="23" spans="2:14">
      <c r="B23" s="26" t="s">
        <v>96</v>
      </c>
      <c r="C23" s="27">
        <v>0</v>
      </c>
      <c r="D23" s="27">
        <v>0.02</v>
      </c>
      <c r="G23" t="s">
        <v>107</v>
      </c>
      <c r="H23">
        <v>0</v>
      </c>
      <c r="I23">
        <v>109</v>
      </c>
      <c r="J23" s="28">
        <f>(H23/K23)*100</f>
        <v>0</v>
      </c>
      <c r="K23">
        <v>109</v>
      </c>
    </row>
    <row r="24" spans="2:14" ht="16" thickBot="1">
      <c r="B24" s="29" t="s">
        <v>97</v>
      </c>
      <c r="C24" s="30">
        <v>0</v>
      </c>
      <c r="D24" s="30">
        <v>0.03</v>
      </c>
      <c r="G24" t="s">
        <v>108</v>
      </c>
      <c r="H24">
        <v>4</v>
      </c>
      <c r="I24">
        <v>214</v>
      </c>
      <c r="J24" s="28">
        <f>(H24/K24)*100</f>
        <v>1.834862385321101</v>
      </c>
      <c r="K24">
        <v>218</v>
      </c>
    </row>
    <row r="25" spans="2:14">
      <c r="H25" s="103" t="s">
        <v>101</v>
      </c>
      <c r="I25" s="103"/>
      <c r="J25" s="103"/>
      <c r="K25" s="103"/>
      <c r="L25">
        <v>5.6599999999999998E-2</v>
      </c>
      <c r="M25">
        <v>0.1132</v>
      </c>
    </row>
    <row r="26" spans="2:14">
      <c r="G26" t="s">
        <v>107</v>
      </c>
      <c r="H26">
        <v>0</v>
      </c>
      <c r="I26">
        <v>109</v>
      </c>
      <c r="J26" s="28">
        <f>(H26/K26)*100</f>
        <v>0</v>
      </c>
      <c r="K26">
        <v>109</v>
      </c>
    </row>
    <row r="27" spans="2:14">
      <c r="G27" t="s">
        <v>108</v>
      </c>
      <c r="H27">
        <v>7</v>
      </c>
      <c r="I27">
        <v>211</v>
      </c>
      <c r="J27" s="28">
        <f>(H27/K27)*100</f>
        <v>3.2110091743119269</v>
      </c>
      <c r="K27">
        <v>218</v>
      </c>
    </row>
    <row r="28" spans="2:14" ht="16" thickBot="1">
      <c r="H28" s="25"/>
      <c r="I28" s="25"/>
    </row>
    <row r="29" spans="2:14" ht="64">
      <c r="B29" s="31" t="s">
        <v>109</v>
      </c>
      <c r="C29" s="32" t="s">
        <v>110</v>
      </c>
      <c r="D29" s="32" t="s">
        <v>111</v>
      </c>
      <c r="E29" s="33" t="s">
        <v>112</v>
      </c>
      <c r="F29" s="34"/>
      <c r="H29" s="23" t="s">
        <v>79</v>
      </c>
      <c r="I29" s="23" t="s">
        <v>80</v>
      </c>
      <c r="J29" s="23" t="s">
        <v>81</v>
      </c>
      <c r="K29" s="23" t="s">
        <v>82</v>
      </c>
      <c r="L29" s="23" t="s">
        <v>113</v>
      </c>
      <c r="M29" s="23" t="s">
        <v>84</v>
      </c>
      <c r="N29" s="23" t="s">
        <v>114</v>
      </c>
    </row>
    <row r="30" spans="2:14">
      <c r="B30" s="24" t="s">
        <v>115</v>
      </c>
      <c r="C30" s="106" t="s">
        <v>86</v>
      </c>
      <c r="D30" s="107"/>
      <c r="E30" s="108"/>
      <c r="H30" s="103" t="s">
        <v>100</v>
      </c>
      <c r="I30" s="103"/>
      <c r="J30" s="103"/>
      <c r="K30" s="103"/>
    </row>
    <row r="31" spans="2:14">
      <c r="B31" s="26" t="s">
        <v>116</v>
      </c>
      <c r="C31" s="35">
        <v>0</v>
      </c>
      <c r="D31" s="35">
        <v>0.02</v>
      </c>
      <c r="E31" s="27">
        <v>0.06</v>
      </c>
      <c r="G31" t="s">
        <v>107</v>
      </c>
      <c r="H31">
        <v>0</v>
      </c>
      <c r="I31">
        <v>59</v>
      </c>
      <c r="J31" s="28">
        <f>(H31/K31)*100</f>
        <v>0</v>
      </c>
      <c r="K31">
        <v>59</v>
      </c>
    </row>
    <row r="32" spans="2:14" ht="16" thickBot="1">
      <c r="B32" s="29" t="s">
        <v>117</v>
      </c>
      <c r="C32" s="36">
        <v>0</v>
      </c>
      <c r="D32" s="36">
        <v>0.05</v>
      </c>
      <c r="E32" s="30">
        <v>0.22</v>
      </c>
      <c r="G32" t="s">
        <v>108</v>
      </c>
      <c r="H32">
        <v>2</v>
      </c>
      <c r="I32">
        <v>92</v>
      </c>
      <c r="J32" s="28">
        <f>(H32/K32)*100</f>
        <v>1.5503875968992249</v>
      </c>
      <c r="K32">
        <v>129</v>
      </c>
      <c r="L32">
        <v>0.37590000000000001</v>
      </c>
      <c r="M32">
        <v>0.37590000000000001</v>
      </c>
      <c r="N32">
        <v>0.37590000000000001</v>
      </c>
    </row>
    <row r="33" spans="2:14">
      <c r="G33" t="s">
        <v>118</v>
      </c>
      <c r="H33">
        <v>4</v>
      </c>
      <c r="I33">
        <v>65</v>
      </c>
      <c r="J33" s="28">
        <f>(H33/K33)*100</f>
        <v>5.7971014492753623</v>
      </c>
      <c r="K33">
        <v>69</v>
      </c>
      <c r="L33">
        <v>8.1000000000000003E-2</v>
      </c>
      <c r="M33">
        <v>0.13400000000000001</v>
      </c>
      <c r="N33">
        <v>0.16200000000000001</v>
      </c>
    </row>
    <row r="34" spans="2:14">
      <c r="H34" s="103" t="s">
        <v>119</v>
      </c>
      <c r="I34" s="103"/>
      <c r="J34" s="103"/>
      <c r="K34" s="103"/>
    </row>
    <row r="35" spans="2:14">
      <c r="G35" t="s">
        <v>107</v>
      </c>
      <c r="H35">
        <v>0</v>
      </c>
      <c r="I35">
        <v>59</v>
      </c>
      <c r="J35" s="28">
        <f>(H35/K35)*100</f>
        <v>0</v>
      </c>
      <c r="K35">
        <v>59</v>
      </c>
    </row>
    <row r="36" spans="2:14">
      <c r="G36" t="s">
        <v>108</v>
      </c>
      <c r="H36">
        <v>6</v>
      </c>
      <c r="I36">
        <v>123</v>
      </c>
      <c r="J36" s="28">
        <f>(H36/K36)*100</f>
        <v>4.6511627906976747</v>
      </c>
      <c r="K36">
        <v>129</v>
      </c>
      <c r="L36">
        <v>0.10050000000000001</v>
      </c>
      <c r="M36">
        <v>0.13400000000000001</v>
      </c>
      <c r="N36">
        <v>0.10050000000000001</v>
      </c>
    </row>
    <row r="37" spans="2:14">
      <c r="G37" t="s">
        <v>118</v>
      </c>
      <c r="H37">
        <v>15</v>
      </c>
      <c r="I37">
        <v>54</v>
      </c>
      <c r="J37" s="28">
        <f>(H37/K37)*100</f>
        <v>21.739130434782609</v>
      </c>
      <c r="K37">
        <v>69</v>
      </c>
      <c r="L37" t="s">
        <v>88</v>
      </c>
      <c r="M37">
        <v>4.0000000000000002E-4</v>
      </c>
      <c r="N37">
        <v>2.0000000000000001E-4</v>
      </c>
    </row>
    <row r="38" spans="2:14" ht="16" thickBot="1"/>
    <row r="39" spans="2:14" ht="64">
      <c r="B39" s="20" t="s">
        <v>120</v>
      </c>
      <c r="C39" s="32" t="s">
        <v>121</v>
      </c>
      <c r="D39" s="32" t="s">
        <v>122</v>
      </c>
      <c r="E39" s="33" t="s">
        <v>123</v>
      </c>
      <c r="H39" s="23" t="s">
        <v>79</v>
      </c>
      <c r="I39" s="23" t="s">
        <v>80</v>
      </c>
      <c r="J39" s="23" t="s">
        <v>81</v>
      </c>
      <c r="K39" s="23" t="s">
        <v>82</v>
      </c>
      <c r="L39" s="23" t="s">
        <v>113</v>
      </c>
      <c r="M39" s="23" t="s">
        <v>84</v>
      </c>
      <c r="N39" s="23"/>
    </row>
    <row r="40" spans="2:14">
      <c r="B40" s="24" t="s">
        <v>85</v>
      </c>
      <c r="C40" s="106" t="s">
        <v>86</v>
      </c>
      <c r="D40" s="107"/>
      <c r="E40" s="108"/>
      <c r="H40" s="103" t="s">
        <v>87</v>
      </c>
      <c r="I40" s="103"/>
      <c r="J40" s="103"/>
      <c r="K40" s="103"/>
    </row>
    <row r="41" spans="2:14">
      <c r="B41" s="26" t="s">
        <v>89</v>
      </c>
      <c r="C41" s="35">
        <v>0.39</v>
      </c>
      <c r="D41" s="35">
        <v>0.91</v>
      </c>
      <c r="E41" s="27">
        <v>1</v>
      </c>
      <c r="G41" t="s">
        <v>107</v>
      </c>
      <c r="H41">
        <v>12</v>
      </c>
      <c r="I41">
        <f>K41-H41</f>
        <v>19</v>
      </c>
      <c r="J41" s="28">
        <f>(H41/K41)*100</f>
        <v>38.70967741935484</v>
      </c>
      <c r="K41">
        <v>31</v>
      </c>
    </row>
    <row r="42" spans="2:14">
      <c r="B42" s="26" t="s">
        <v>91</v>
      </c>
      <c r="C42" s="35">
        <v>0.87</v>
      </c>
      <c r="D42" s="35">
        <v>0.99</v>
      </c>
      <c r="E42" s="27">
        <v>1</v>
      </c>
      <c r="G42" t="s">
        <v>108</v>
      </c>
      <c r="H42">
        <v>67</v>
      </c>
      <c r="I42">
        <f t="shared" ref="I42:I43" si="0">K42-H42</f>
        <v>7</v>
      </c>
      <c r="J42" s="28">
        <f>(H42/K42)*100</f>
        <v>90.540540540540533</v>
      </c>
      <c r="K42">
        <v>74</v>
      </c>
      <c r="L42" t="s">
        <v>88</v>
      </c>
      <c r="M42">
        <v>2.7999999999999998E-4</v>
      </c>
      <c r="N42">
        <v>2.0000000000000001E-4</v>
      </c>
    </row>
    <row r="43" spans="2:14">
      <c r="B43" s="26" t="s">
        <v>93</v>
      </c>
      <c r="C43" s="35">
        <v>0.26</v>
      </c>
      <c r="D43" s="35">
        <v>0.53</v>
      </c>
      <c r="E43" s="27">
        <v>0.64</v>
      </c>
      <c r="F43" s="37"/>
      <c r="G43" t="s">
        <v>118</v>
      </c>
      <c r="H43">
        <v>33</v>
      </c>
      <c r="I43">
        <f t="shared" si="0"/>
        <v>0</v>
      </c>
      <c r="J43" s="28">
        <f>(H43/K43)*100</f>
        <v>100</v>
      </c>
      <c r="K43">
        <v>33</v>
      </c>
      <c r="L43" t="s">
        <v>88</v>
      </c>
      <c r="M43">
        <v>2.7999999999999998E-4</v>
      </c>
      <c r="N43">
        <v>2.0000000000000002E-5</v>
      </c>
    </row>
    <row r="44" spans="2:14">
      <c r="B44" s="26" t="s">
        <v>95</v>
      </c>
      <c r="C44" s="35">
        <v>0.28999999999999998</v>
      </c>
      <c r="D44" s="35">
        <v>0.69</v>
      </c>
      <c r="E44" s="27">
        <v>0.94</v>
      </c>
      <c r="H44" s="103" t="s">
        <v>94</v>
      </c>
      <c r="I44" s="103"/>
      <c r="J44" s="103"/>
      <c r="K44" s="103"/>
    </row>
    <row r="45" spans="2:14">
      <c r="B45" s="26" t="s">
        <v>96</v>
      </c>
      <c r="C45" s="35">
        <v>0.97</v>
      </c>
      <c r="D45" s="35">
        <v>0.97</v>
      </c>
      <c r="E45" s="27">
        <v>1</v>
      </c>
      <c r="G45" t="s">
        <v>107</v>
      </c>
      <c r="H45">
        <v>27</v>
      </c>
      <c r="I45">
        <f>K45-H45</f>
        <v>4</v>
      </c>
      <c r="J45" s="28">
        <f>(H45/K45)*100</f>
        <v>87.096774193548384</v>
      </c>
      <c r="K45">
        <v>31</v>
      </c>
    </row>
    <row r="46" spans="2:14" ht="16" thickBot="1">
      <c r="B46" s="29" t="s">
        <v>97</v>
      </c>
      <c r="C46" s="36">
        <v>1</v>
      </c>
      <c r="D46" s="36">
        <v>1</v>
      </c>
      <c r="E46" s="30">
        <v>1</v>
      </c>
      <c r="G46" t="s">
        <v>108</v>
      </c>
      <c r="H46">
        <v>73</v>
      </c>
      <c r="I46">
        <f t="shared" ref="I46:I47" si="1">K46-H46</f>
        <v>1</v>
      </c>
      <c r="J46" s="28">
        <f>(H46/K46)*100</f>
        <v>98.648648648648646</v>
      </c>
      <c r="K46">
        <v>74</v>
      </c>
      <c r="L46">
        <v>2.5899999999999999E-2</v>
      </c>
      <c r="M46">
        <v>4.4400000000000002E-2</v>
      </c>
      <c r="N46">
        <v>4.4999999999999998E-2</v>
      </c>
    </row>
    <row r="47" spans="2:14">
      <c r="G47" t="s">
        <v>118</v>
      </c>
      <c r="H47">
        <v>33</v>
      </c>
      <c r="I47">
        <f t="shared" si="1"/>
        <v>0</v>
      </c>
      <c r="J47" s="28">
        <f>(H47/K47)*100</f>
        <v>100</v>
      </c>
      <c r="K47">
        <v>33</v>
      </c>
      <c r="L47">
        <v>4.4999999999999998E-2</v>
      </c>
      <c r="M47">
        <v>6.7500000000000004E-2</v>
      </c>
      <c r="N47">
        <v>4.4999999999999998E-2</v>
      </c>
    </row>
    <row r="48" spans="2:14">
      <c r="H48" s="103" t="s">
        <v>98</v>
      </c>
      <c r="I48" s="103"/>
      <c r="J48" s="103"/>
      <c r="K48" s="103"/>
    </row>
    <row r="49" spans="7:14">
      <c r="G49" t="s">
        <v>107</v>
      </c>
      <c r="H49">
        <v>8</v>
      </c>
      <c r="I49">
        <f>K49-H49</f>
        <v>23</v>
      </c>
      <c r="J49" s="28">
        <f>(H49/K49)*100</f>
        <v>25.806451612903224</v>
      </c>
      <c r="K49">
        <v>31</v>
      </c>
    </row>
    <row r="50" spans="7:14">
      <c r="G50" t="s">
        <v>108</v>
      </c>
      <c r="H50">
        <v>39</v>
      </c>
      <c r="I50">
        <f t="shared" ref="I50:I51" si="2">K50-H50</f>
        <v>35</v>
      </c>
      <c r="J50" s="28">
        <f>(H50/K50)*100</f>
        <v>52.702702702702695</v>
      </c>
      <c r="K50">
        <v>74</v>
      </c>
      <c r="L50">
        <v>9.5999999999999992E-3</v>
      </c>
      <c r="M50">
        <v>1.9199999999999998E-2</v>
      </c>
      <c r="N50">
        <v>9.6000000000000002E-4</v>
      </c>
    </row>
    <row r="51" spans="7:14">
      <c r="G51" t="s">
        <v>118</v>
      </c>
      <c r="H51">
        <v>21</v>
      </c>
      <c r="I51">
        <f t="shared" si="2"/>
        <v>12</v>
      </c>
      <c r="J51" s="28">
        <f>(H51/K51)*100</f>
        <v>63.636363636363633</v>
      </c>
      <c r="K51">
        <v>33</v>
      </c>
      <c r="L51">
        <v>2.3999999999999998E-3</v>
      </c>
      <c r="M51">
        <v>5.7600000000000004E-3</v>
      </c>
      <c r="N51">
        <v>4.7999999999999996E-3</v>
      </c>
    </row>
    <row r="52" spans="7:14">
      <c r="H52" s="103" t="s">
        <v>99</v>
      </c>
      <c r="I52" s="103"/>
      <c r="J52" s="103"/>
      <c r="K52" s="103"/>
    </row>
    <row r="53" spans="7:14">
      <c r="G53" t="s">
        <v>107</v>
      </c>
      <c r="H53">
        <v>9</v>
      </c>
      <c r="I53">
        <f>K53-H53</f>
        <v>22</v>
      </c>
      <c r="J53" s="28">
        <f>(H53/K53)*100</f>
        <v>29.032258064516132</v>
      </c>
      <c r="K53">
        <v>31</v>
      </c>
    </row>
    <row r="54" spans="7:14">
      <c r="G54" t="s">
        <v>108</v>
      </c>
      <c r="H54">
        <v>51</v>
      </c>
      <c r="I54">
        <f t="shared" ref="I54:I55" si="3">K54-H54</f>
        <v>23</v>
      </c>
      <c r="J54" s="28">
        <f>(H54/K54)*100</f>
        <v>68.918918918918919</v>
      </c>
      <c r="K54">
        <v>74</v>
      </c>
      <c r="L54">
        <v>2.0000000000000001E-4</v>
      </c>
      <c r="M54">
        <v>5.9999999999999995E-4</v>
      </c>
      <c r="N54">
        <v>2.0000000000000001E-4</v>
      </c>
    </row>
    <row r="55" spans="7:14">
      <c r="G55" t="s">
        <v>118</v>
      </c>
      <c r="H55">
        <v>31</v>
      </c>
      <c r="I55">
        <f t="shared" si="3"/>
        <v>2</v>
      </c>
      <c r="J55" s="28">
        <f>(H55/K55)*100</f>
        <v>93.939393939393938</v>
      </c>
      <c r="K55">
        <v>33</v>
      </c>
      <c r="L55" t="s">
        <v>88</v>
      </c>
      <c r="M55">
        <v>4.0000000000000002E-4</v>
      </c>
      <c r="N55">
        <v>2.0000000000000002E-5</v>
      </c>
    </row>
    <row r="56" spans="7:14">
      <c r="H56" s="109" t="s">
        <v>100</v>
      </c>
      <c r="I56" s="109"/>
      <c r="J56" s="109"/>
      <c r="K56" s="109"/>
    </row>
    <row r="57" spans="7:14">
      <c r="G57" t="s">
        <v>107</v>
      </c>
      <c r="H57">
        <v>30</v>
      </c>
      <c r="I57">
        <f>K57-H57</f>
        <v>1</v>
      </c>
      <c r="J57" s="28">
        <f>(H57/K57)*100</f>
        <v>96.774193548387103</v>
      </c>
      <c r="K57">
        <v>31</v>
      </c>
    </row>
    <row r="58" spans="7:14">
      <c r="G58" t="s">
        <v>108</v>
      </c>
      <c r="H58">
        <v>72</v>
      </c>
      <c r="I58">
        <f t="shared" ref="I58:I59" si="4">K58-H58</f>
        <v>2</v>
      </c>
      <c r="J58" s="28">
        <f>(H58/K58)*100</f>
        <v>97.297297297297305</v>
      </c>
      <c r="K58">
        <v>74</v>
      </c>
      <c r="L58">
        <v>0.6542</v>
      </c>
      <c r="M58">
        <v>0.78503999999999996</v>
      </c>
      <c r="N58">
        <v>0.6542</v>
      </c>
    </row>
    <row r="59" spans="7:14">
      <c r="G59" t="s">
        <v>118</v>
      </c>
      <c r="H59">
        <v>33</v>
      </c>
      <c r="I59">
        <f t="shared" si="4"/>
        <v>0</v>
      </c>
      <c r="J59" s="28">
        <f>(H59/K59)*100</f>
        <v>100</v>
      </c>
      <c r="K59">
        <v>33</v>
      </c>
      <c r="L59">
        <v>0.4844</v>
      </c>
      <c r="M59">
        <v>0.64586670000000002</v>
      </c>
      <c r="N59">
        <v>0.6542</v>
      </c>
    </row>
    <row r="60" spans="7:14">
      <c r="H60" s="109" t="s">
        <v>101</v>
      </c>
      <c r="I60" s="109"/>
      <c r="J60" s="109"/>
      <c r="K60" s="109"/>
    </row>
    <row r="61" spans="7:14">
      <c r="G61" t="s">
        <v>107</v>
      </c>
      <c r="H61">
        <v>31</v>
      </c>
      <c r="I61">
        <f>K61-H61</f>
        <v>0</v>
      </c>
      <c r="J61" s="28">
        <f>(H61/K61)*100</f>
        <v>100</v>
      </c>
      <c r="K61">
        <v>31</v>
      </c>
    </row>
    <row r="62" spans="7:14">
      <c r="G62" t="s">
        <v>108</v>
      </c>
      <c r="H62">
        <v>74</v>
      </c>
      <c r="I62">
        <f t="shared" ref="I62:I63" si="5">K62-H62</f>
        <v>0</v>
      </c>
      <c r="J62" s="28">
        <f>(H62/K62)*100</f>
        <v>100</v>
      </c>
      <c r="K62">
        <v>74</v>
      </c>
      <c r="L62">
        <v>1</v>
      </c>
      <c r="M62">
        <v>1</v>
      </c>
      <c r="N62">
        <v>1</v>
      </c>
    </row>
    <row r="63" spans="7:14">
      <c r="G63" t="s">
        <v>118</v>
      </c>
      <c r="H63">
        <v>33</v>
      </c>
      <c r="I63">
        <f t="shared" si="5"/>
        <v>0</v>
      </c>
      <c r="J63" s="28">
        <f>(H63/K63)*100</f>
        <v>100</v>
      </c>
      <c r="K63">
        <v>33</v>
      </c>
      <c r="L63">
        <v>1</v>
      </c>
      <c r="M63">
        <v>1</v>
      </c>
      <c r="N63">
        <v>1</v>
      </c>
    </row>
    <row r="65" spans="2:16" ht="16" thickBot="1"/>
    <row r="66" spans="2:16" ht="64">
      <c r="B66" s="20" t="s">
        <v>124</v>
      </c>
      <c r="C66" s="38" t="s">
        <v>125</v>
      </c>
      <c r="D66" s="38" t="s">
        <v>126</v>
      </c>
      <c r="E66" s="39" t="s">
        <v>127</v>
      </c>
      <c r="H66" s="23" t="s">
        <v>79</v>
      </c>
      <c r="I66" s="23" t="s">
        <v>80</v>
      </c>
      <c r="J66" s="23" t="s">
        <v>81</v>
      </c>
      <c r="K66" s="23" t="s">
        <v>82</v>
      </c>
      <c r="L66" s="23" t="s">
        <v>113</v>
      </c>
      <c r="M66" s="23" t="s">
        <v>84</v>
      </c>
      <c r="N66" s="23"/>
    </row>
    <row r="67" spans="2:16">
      <c r="B67" s="24" t="s">
        <v>115</v>
      </c>
      <c r="C67" s="106" t="s">
        <v>86</v>
      </c>
      <c r="D67" s="107"/>
      <c r="E67" s="108"/>
      <c r="H67" s="109" t="s">
        <v>100</v>
      </c>
      <c r="I67" s="109"/>
      <c r="J67" s="109"/>
      <c r="K67" s="109"/>
    </row>
    <row r="68" spans="2:16">
      <c r="B68" s="26" t="s">
        <v>116</v>
      </c>
      <c r="C68" s="35">
        <v>0</v>
      </c>
      <c r="D68" s="35">
        <v>0.01</v>
      </c>
      <c r="E68" s="27">
        <v>0.19</v>
      </c>
      <c r="G68" t="s">
        <v>107</v>
      </c>
      <c r="H68">
        <v>0</v>
      </c>
      <c r="I68">
        <f>K68-H68</f>
        <v>39</v>
      </c>
      <c r="J68" s="28">
        <f>(H68/K68)*100</f>
        <v>0</v>
      </c>
      <c r="K68">
        <v>39</v>
      </c>
    </row>
    <row r="69" spans="2:16" ht="16" thickBot="1">
      <c r="B69" s="29" t="s">
        <v>117</v>
      </c>
      <c r="C69" s="36">
        <v>0</v>
      </c>
      <c r="D69" s="36">
        <v>0.01</v>
      </c>
      <c r="E69" s="30">
        <v>0.08</v>
      </c>
      <c r="G69" t="s">
        <v>108</v>
      </c>
      <c r="H69">
        <v>1</v>
      </c>
      <c r="I69">
        <f t="shared" ref="I69:I70" si="6">K69-H69</f>
        <v>79</v>
      </c>
      <c r="J69" s="28">
        <f>(H69/K69)*100</f>
        <v>1.25</v>
      </c>
      <c r="K69">
        <v>80</v>
      </c>
      <c r="L69">
        <v>0.67230000000000001</v>
      </c>
      <c r="M69">
        <v>0.67230000000000001</v>
      </c>
      <c r="N69">
        <v>0.67230000000000001</v>
      </c>
    </row>
    <row r="70" spans="2:16">
      <c r="G70" t="s">
        <v>118</v>
      </c>
      <c r="H70">
        <v>7</v>
      </c>
      <c r="I70">
        <f t="shared" si="6"/>
        <v>29</v>
      </c>
      <c r="J70" s="28">
        <f>(H70/K70)*100</f>
        <v>19.444444444444446</v>
      </c>
      <c r="K70">
        <v>36</v>
      </c>
      <c r="L70">
        <v>4.1999999999999997E-3</v>
      </c>
      <c r="M70">
        <v>1.6799999999999999E-2</v>
      </c>
      <c r="N70">
        <v>8.3999999999999995E-3</v>
      </c>
    </row>
    <row r="71" spans="2:16">
      <c r="H71" s="103" t="s">
        <v>119</v>
      </c>
      <c r="I71" s="103"/>
      <c r="J71" s="103"/>
      <c r="K71" s="103"/>
    </row>
    <row r="72" spans="2:16">
      <c r="G72" t="s">
        <v>107</v>
      </c>
      <c r="H72">
        <v>0</v>
      </c>
      <c r="I72">
        <f>K72-H72</f>
        <v>39</v>
      </c>
      <c r="J72" s="28">
        <f>(H72/K72)*100</f>
        <v>0</v>
      </c>
      <c r="K72">
        <v>39</v>
      </c>
    </row>
    <row r="73" spans="2:16">
      <c r="G73" t="s">
        <v>108</v>
      </c>
      <c r="H73">
        <v>1</v>
      </c>
      <c r="I73">
        <f t="shared" ref="I73:I74" si="7">K73-H73</f>
        <v>79</v>
      </c>
      <c r="J73" s="28">
        <f>(H73/K73)*100</f>
        <v>1.25</v>
      </c>
      <c r="K73">
        <v>80</v>
      </c>
      <c r="L73">
        <v>0.67230000000000001</v>
      </c>
      <c r="M73">
        <v>0.67230000000000001</v>
      </c>
      <c r="N73">
        <v>0.67230000000000001</v>
      </c>
    </row>
    <row r="74" spans="2:16">
      <c r="G74" t="s">
        <v>118</v>
      </c>
      <c r="H74">
        <v>3</v>
      </c>
      <c r="I74">
        <f t="shared" si="7"/>
        <v>33</v>
      </c>
      <c r="J74" s="28">
        <f>(H74/K74)*100</f>
        <v>8.3333333333333321</v>
      </c>
      <c r="K74">
        <v>36</v>
      </c>
      <c r="L74">
        <v>0.1057</v>
      </c>
      <c r="M74">
        <v>0.2114</v>
      </c>
      <c r="N74">
        <v>0.2114</v>
      </c>
    </row>
    <row r="75" spans="2:16" ht="16" thickBot="1"/>
    <row r="76" spans="2:16" ht="64">
      <c r="B76" s="20" t="s">
        <v>128</v>
      </c>
      <c r="C76" s="40" t="s">
        <v>129</v>
      </c>
      <c r="D76" s="41" t="s">
        <v>130</v>
      </c>
      <c r="H76" s="23" t="s">
        <v>79</v>
      </c>
      <c r="I76" s="23" t="s">
        <v>80</v>
      </c>
      <c r="J76" s="23" t="s">
        <v>81</v>
      </c>
      <c r="K76" s="23" t="s">
        <v>82</v>
      </c>
      <c r="L76" s="23" t="s">
        <v>131</v>
      </c>
      <c r="M76" s="23" t="s">
        <v>84</v>
      </c>
      <c r="N76" s="23"/>
    </row>
    <row r="77" spans="2:16">
      <c r="B77" s="24" t="s">
        <v>85</v>
      </c>
      <c r="C77" s="104" t="s">
        <v>86</v>
      </c>
      <c r="D77" s="105"/>
      <c r="H77" s="109" t="s">
        <v>87</v>
      </c>
      <c r="I77" s="109"/>
      <c r="J77" s="109"/>
      <c r="K77" s="109"/>
    </row>
    <row r="78" spans="2:16">
      <c r="B78" s="26" t="s">
        <v>89</v>
      </c>
      <c r="C78" s="35">
        <v>0.87</v>
      </c>
      <c r="D78" s="27">
        <v>0.25</v>
      </c>
      <c r="G78" t="s">
        <v>132</v>
      </c>
      <c r="H78">
        <v>27</v>
      </c>
      <c r="I78">
        <f>K78-H78</f>
        <v>4</v>
      </c>
      <c r="J78" s="28">
        <f>(H78/K78)*100</f>
        <v>87.096774193548384</v>
      </c>
      <c r="K78">
        <v>31</v>
      </c>
    </row>
    <row r="79" spans="2:16">
      <c r="B79" s="26" t="s">
        <v>91</v>
      </c>
      <c r="C79" s="35">
        <v>1</v>
      </c>
      <c r="D79" s="27">
        <v>0.61</v>
      </c>
      <c r="G79" t="s">
        <v>133</v>
      </c>
      <c r="H79">
        <v>14</v>
      </c>
      <c r="I79">
        <f t="shared" ref="I79" si="8">K79-H79</f>
        <v>42</v>
      </c>
      <c r="J79" s="28">
        <f>(H79/K79)*100</f>
        <v>25</v>
      </c>
      <c r="K79">
        <v>56</v>
      </c>
      <c r="L79" t="s">
        <v>88</v>
      </c>
      <c r="M79">
        <v>2.9999999999999997E-4</v>
      </c>
      <c r="P79" s="42"/>
    </row>
    <row r="80" spans="2:16">
      <c r="B80" s="26" t="s">
        <v>93</v>
      </c>
      <c r="C80" s="35">
        <v>0.61</v>
      </c>
      <c r="D80" s="27">
        <v>0.3</v>
      </c>
      <c r="H80" s="103" t="s">
        <v>94</v>
      </c>
      <c r="I80" s="103"/>
      <c r="J80" s="103"/>
      <c r="K80" s="103"/>
      <c r="P80" s="42"/>
    </row>
    <row r="81" spans="2:16">
      <c r="B81" s="26" t="s">
        <v>95</v>
      </c>
      <c r="C81" s="35">
        <v>0.65</v>
      </c>
      <c r="D81" s="27">
        <v>0.5</v>
      </c>
      <c r="G81" t="s">
        <v>132</v>
      </c>
      <c r="H81">
        <v>31</v>
      </c>
      <c r="I81">
        <f>K81-H81</f>
        <v>0</v>
      </c>
      <c r="J81" s="28">
        <f>(H81/K81)*100</f>
        <v>100</v>
      </c>
      <c r="K81">
        <v>31</v>
      </c>
      <c r="P81" s="42"/>
    </row>
    <row r="82" spans="2:16">
      <c r="B82" s="26" t="s">
        <v>96</v>
      </c>
      <c r="C82" s="35">
        <v>0.97</v>
      </c>
      <c r="D82" s="27">
        <v>1</v>
      </c>
      <c r="G82" t="s">
        <v>133</v>
      </c>
      <c r="H82">
        <v>34</v>
      </c>
      <c r="I82">
        <f t="shared" ref="I82" si="9">K82-H82</f>
        <v>22</v>
      </c>
      <c r="J82" s="28">
        <f>(H82/K82)*100</f>
        <v>60.714285714285708</v>
      </c>
      <c r="K82">
        <v>56</v>
      </c>
      <c r="L82" t="s">
        <v>88</v>
      </c>
      <c r="M82">
        <v>2.9999999999999997E-4</v>
      </c>
      <c r="P82" s="42"/>
    </row>
    <row r="83" spans="2:16" ht="16" thickBot="1">
      <c r="B83" s="29" t="s">
        <v>97</v>
      </c>
      <c r="C83" s="36">
        <v>1</v>
      </c>
      <c r="D83" s="30">
        <v>1</v>
      </c>
      <c r="H83" s="109" t="s">
        <v>98</v>
      </c>
      <c r="I83" s="109"/>
      <c r="J83" s="109"/>
      <c r="K83" s="109"/>
      <c r="P83" s="42"/>
    </row>
    <row r="84" spans="2:16">
      <c r="G84" t="s">
        <v>132</v>
      </c>
      <c r="H84">
        <v>19</v>
      </c>
      <c r="I84">
        <f>K84-H84</f>
        <v>12</v>
      </c>
      <c r="J84" s="28">
        <f>(H84/K84)*100</f>
        <v>61.29032258064516</v>
      </c>
      <c r="K84">
        <v>31</v>
      </c>
      <c r="P84" s="42"/>
    </row>
    <row r="85" spans="2:16">
      <c r="G85" t="s">
        <v>133</v>
      </c>
      <c r="H85">
        <v>17</v>
      </c>
      <c r="I85">
        <f t="shared" ref="I85" si="10">K85-H85</f>
        <v>39</v>
      </c>
      <c r="J85" s="28">
        <f>(H85/K85)*100</f>
        <v>30.357142857142854</v>
      </c>
      <c r="K85">
        <v>56</v>
      </c>
      <c r="L85">
        <v>5.0000000000000001E-3</v>
      </c>
      <c r="M85">
        <v>0.01</v>
      </c>
    </row>
    <row r="86" spans="2:16">
      <c r="H86" s="103" t="s">
        <v>99</v>
      </c>
      <c r="I86" s="103"/>
      <c r="J86" s="103"/>
      <c r="K86" s="103"/>
    </row>
    <row r="87" spans="2:16">
      <c r="G87" t="s">
        <v>132</v>
      </c>
      <c r="H87">
        <v>20</v>
      </c>
      <c r="I87">
        <f>K87-H87</f>
        <v>11</v>
      </c>
      <c r="J87" s="28">
        <f>(H87/K87)*100</f>
        <v>64.516129032258064</v>
      </c>
      <c r="K87">
        <v>31</v>
      </c>
    </row>
    <row r="88" spans="2:16">
      <c r="G88" t="s">
        <v>133</v>
      </c>
      <c r="H88">
        <v>28</v>
      </c>
      <c r="I88">
        <f t="shared" ref="I88" si="11">K88-H88</f>
        <v>28</v>
      </c>
      <c r="J88" s="28">
        <f>(H88/K88)*100</f>
        <v>50</v>
      </c>
      <c r="K88">
        <v>56</v>
      </c>
      <c r="L88">
        <v>0.14019999999999999</v>
      </c>
      <c r="M88">
        <v>0.21029999999999999</v>
      </c>
    </row>
    <row r="89" spans="2:16">
      <c r="H89" s="109" t="s">
        <v>100</v>
      </c>
      <c r="I89" s="109"/>
      <c r="J89" s="109"/>
      <c r="K89" s="109"/>
    </row>
    <row r="90" spans="2:16">
      <c r="G90" t="s">
        <v>132</v>
      </c>
      <c r="H90">
        <v>30</v>
      </c>
      <c r="I90">
        <f>K90-H90</f>
        <v>1</v>
      </c>
      <c r="J90" s="28">
        <f>(H90/K90)*100</f>
        <v>96.774193548387103</v>
      </c>
      <c r="K90">
        <v>31</v>
      </c>
    </row>
    <row r="91" spans="2:16">
      <c r="G91" t="s">
        <v>133</v>
      </c>
      <c r="H91">
        <v>56</v>
      </c>
      <c r="I91">
        <f t="shared" ref="I91" si="12">K91-H91</f>
        <v>0</v>
      </c>
      <c r="J91" s="28">
        <f>(H91/K91)*100</f>
        <v>100</v>
      </c>
      <c r="K91">
        <v>56</v>
      </c>
      <c r="L91">
        <v>0.35630000000000001</v>
      </c>
      <c r="M91">
        <v>0.42756</v>
      </c>
    </row>
    <row r="92" spans="2:16">
      <c r="H92" s="103" t="s">
        <v>101</v>
      </c>
      <c r="I92" s="103"/>
      <c r="J92" s="103"/>
      <c r="K92" s="103"/>
    </row>
    <row r="93" spans="2:16">
      <c r="G93" t="s">
        <v>132</v>
      </c>
      <c r="H93">
        <v>31</v>
      </c>
      <c r="I93">
        <f>K93-H93</f>
        <v>0</v>
      </c>
      <c r="J93" s="28">
        <f>(H93/K93)*100</f>
        <v>100</v>
      </c>
      <c r="K93">
        <v>31</v>
      </c>
    </row>
    <row r="94" spans="2:16">
      <c r="G94" t="s">
        <v>133</v>
      </c>
      <c r="H94">
        <v>56</v>
      </c>
      <c r="I94">
        <f t="shared" ref="I94" si="13">K94-H94</f>
        <v>0</v>
      </c>
      <c r="J94" s="28">
        <f>(H94/K94)*100</f>
        <v>100</v>
      </c>
      <c r="K94">
        <v>56</v>
      </c>
      <c r="L94">
        <v>1</v>
      </c>
      <c r="M94">
        <v>1</v>
      </c>
    </row>
    <row r="96" spans="2:16" ht="16" thickBot="1"/>
    <row r="97" spans="2:14" ht="64">
      <c r="B97" s="20" t="s">
        <v>134</v>
      </c>
      <c r="C97" s="40" t="s">
        <v>135</v>
      </c>
      <c r="D97" s="40" t="s">
        <v>136</v>
      </c>
      <c r="E97" s="43" t="s">
        <v>137</v>
      </c>
      <c r="H97" s="23" t="s">
        <v>79</v>
      </c>
      <c r="I97" s="23" t="s">
        <v>80</v>
      </c>
      <c r="J97" s="23" t="s">
        <v>81</v>
      </c>
      <c r="K97" s="23" t="s">
        <v>82</v>
      </c>
      <c r="L97" s="23" t="s">
        <v>113</v>
      </c>
      <c r="M97" s="23" t="s">
        <v>84</v>
      </c>
      <c r="N97" s="23"/>
    </row>
    <row r="98" spans="2:14">
      <c r="B98" s="24" t="s">
        <v>85</v>
      </c>
      <c r="C98" s="106" t="s">
        <v>86</v>
      </c>
      <c r="D98" s="107"/>
      <c r="E98" s="108"/>
      <c r="H98" s="103" t="s">
        <v>87</v>
      </c>
      <c r="I98" s="103"/>
      <c r="J98" s="103"/>
      <c r="K98" s="103"/>
    </row>
    <row r="99" spans="2:14">
      <c r="B99" s="26" t="s">
        <v>89</v>
      </c>
      <c r="C99" s="35">
        <v>1</v>
      </c>
      <c r="D99" s="44">
        <v>0.35</v>
      </c>
      <c r="E99" s="27">
        <v>0.08</v>
      </c>
      <c r="G99" t="s">
        <v>107</v>
      </c>
      <c r="H99">
        <v>25</v>
      </c>
      <c r="I99">
        <f>K99-H99</f>
        <v>0</v>
      </c>
      <c r="J99" s="28">
        <f>(H99/K99)*100</f>
        <v>100</v>
      </c>
      <c r="K99">
        <v>25</v>
      </c>
    </row>
    <row r="100" spans="2:14">
      <c r="B100" s="26" t="s">
        <v>91</v>
      </c>
      <c r="C100" s="35">
        <v>1</v>
      </c>
      <c r="D100" s="44">
        <v>0.83</v>
      </c>
      <c r="E100" s="27">
        <v>0.79</v>
      </c>
      <c r="G100" t="s">
        <v>108</v>
      </c>
      <c r="H100">
        <v>17</v>
      </c>
      <c r="I100">
        <f t="shared" ref="I100:I101" si="14">K100-H100</f>
        <v>31</v>
      </c>
      <c r="J100" s="28">
        <f>(H100/K100)*100</f>
        <v>35.416666666666671</v>
      </c>
      <c r="K100">
        <v>48</v>
      </c>
      <c r="L100" t="s">
        <v>88</v>
      </c>
      <c r="M100">
        <v>4.0000000000000002E-4</v>
      </c>
      <c r="N100">
        <v>2.0000000000000001E-4</v>
      </c>
    </row>
    <row r="101" spans="2:14">
      <c r="B101" s="26" t="s">
        <v>93</v>
      </c>
      <c r="C101" s="35">
        <v>0.6</v>
      </c>
      <c r="D101" s="44">
        <v>0.31</v>
      </c>
      <c r="E101" s="27">
        <v>0.13</v>
      </c>
      <c r="G101" t="s">
        <v>118</v>
      </c>
      <c r="H101">
        <v>3</v>
      </c>
      <c r="I101">
        <f t="shared" si="14"/>
        <v>35</v>
      </c>
      <c r="J101" s="28">
        <f>(H101/K101)*100</f>
        <v>7.8947368421052628</v>
      </c>
      <c r="K101">
        <v>38</v>
      </c>
      <c r="L101" t="s">
        <v>88</v>
      </c>
      <c r="M101">
        <v>4.0000000000000002E-4</v>
      </c>
      <c r="N101">
        <v>2.0000000000000001E-4</v>
      </c>
    </row>
    <row r="102" spans="2:14">
      <c r="B102" s="26" t="s">
        <v>95</v>
      </c>
      <c r="C102" s="35">
        <v>0.84</v>
      </c>
      <c r="D102" s="44">
        <v>0.44</v>
      </c>
      <c r="E102" s="27">
        <v>0.66</v>
      </c>
      <c r="H102" s="103" t="s">
        <v>94</v>
      </c>
      <c r="I102" s="103"/>
      <c r="J102" s="103"/>
      <c r="K102" s="103"/>
    </row>
    <row r="103" spans="2:14">
      <c r="B103" s="26" t="s">
        <v>96</v>
      </c>
      <c r="C103" s="35">
        <v>1</v>
      </c>
      <c r="D103" s="44">
        <v>0.98</v>
      </c>
      <c r="E103" s="27">
        <v>1</v>
      </c>
      <c r="G103" t="s">
        <v>107</v>
      </c>
      <c r="H103">
        <v>25</v>
      </c>
      <c r="I103">
        <f>K103-H103</f>
        <v>0</v>
      </c>
      <c r="J103" s="28">
        <f>(H103/K103)*100</f>
        <v>100</v>
      </c>
      <c r="K103">
        <v>25</v>
      </c>
    </row>
    <row r="104" spans="2:14" ht="16" thickBot="1">
      <c r="B104" s="29" t="s">
        <v>97</v>
      </c>
      <c r="C104" s="36">
        <v>1</v>
      </c>
      <c r="D104" s="45">
        <v>1</v>
      </c>
      <c r="E104" s="30">
        <v>1</v>
      </c>
      <c r="G104" t="s">
        <v>108</v>
      </c>
      <c r="H104">
        <v>40</v>
      </c>
      <c r="I104">
        <f t="shared" ref="I104:I105" si="15">K104-H104</f>
        <v>8</v>
      </c>
      <c r="J104" s="28">
        <f>(H104/K104)*100</f>
        <v>83.333333333333343</v>
      </c>
      <c r="K104">
        <v>48</v>
      </c>
      <c r="L104">
        <v>2.81E-2</v>
      </c>
      <c r="M104">
        <v>4.8171430000000001E-2</v>
      </c>
      <c r="N104">
        <v>2.81E-2</v>
      </c>
    </row>
    <row r="105" spans="2:14">
      <c r="G105" t="s">
        <v>118</v>
      </c>
      <c r="H105">
        <v>30</v>
      </c>
      <c r="I105">
        <f t="shared" si="15"/>
        <v>8</v>
      </c>
      <c r="J105" s="28">
        <f>(H105/K105)*100</f>
        <v>78.94736842105263</v>
      </c>
      <c r="K105">
        <v>38</v>
      </c>
      <c r="L105">
        <v>1.26E-2</v>
      </c>
      <c r="M105">
        <v>3.024E-2</v>
      </c>
      <c r="N105">
        <v>2.52E-2</v>
      </c>
    </row>
    <row r="106" spans="2:14">
      <c r="H106" s="103" t="s">
        <v>98</v>
      </c>
      <c r="I106" s="103"/>
      <c r="J106" s="103"/>
      <c r="K106" s="103"/>
    </row>
    <row r="107" spans="2:14">
      <c r="G107" t="s">
        <v>107</v>
      </c>
      <c r="H107">
        <v>15</v>
      </c>
      <c r="I107">
        <f>K107-H107</f>
        <v>10</v>
      </c>
      <c r="J107" s="28">
        <f>(H107/K107)*100</f>
        <v>60</v>
      </c>
      <c r="K107">
        <v>25</v>
      </c>
    </row>
    <row r="108" spans="2:14">
      <c r="G108" t="s">
        <v>108</v>
      </c>
      <c r="H108">
        <v>15</v>
      </c>
      <c r="I108">
        <f t="shared" ref="I108:I109" si="16">K108-H108</f>
        <v>33</v>
      </c>
      <c r="J108" s="28">
        <f>(H108/K108)*100</f>
        <v>31.25</v>
      </c>
      <c r="K108">
        <v>48</v>
      </c>
      <c r="L108">
        <v>1.72E-2</v>
      </c>
      <c r="M108">
        <v>3.44E-2</v>
      </c>
      <c r="N108">
        <v>1.72E-2</v>
      </c>
    </row>
    <row r="109" spans="2:14">
      <c r="G109" t="s">
        <v>118</v>
      </c>
      <c r="H109">
        <v>5</v>
      </c>
      <c r="I109">
        <f t="shared" si="16"/>
        <v>33</v>
      </c>
      <c r="J109" s="28">
        <f>(H109/K109)*100</f>
        <v>13.157894736842104</v>
      </c>
      <c r="K109">
        <v>38</v>
      </c>
      <c r="L109">
        <v>1E-4</v>
      </c>
      <c r="M109">
        <v>4.0000000000000002E-4</v>
      </c>
      <c r="N109">
        <v>2.0000000000000001E-4</v>
      </c>
    </row>
    <row r="110" spans="2:14">
      <c r="H110" s="103" t="s">
        <v>99</v>
      </c>
      <c r="I110" s="103"/>
      <c r="J110" s="103"/>
      <c r="K110" s="103"/>
    </row>
    <row r="111" spans="2:14">
      <c r="G111" t="s">
        <v>107</v>
      </c>
      <c r="H111">
        <v>21</v>
      </c>
      <c r="I111">
        <f>K111-H111</f>
        <v>4</v>
      </c>
      <c r="J111" s="28">
        <f>(H111/K111)*100</f>
        <v>84</v>
      </c>
      <c r="K111">
        <v>25</v>
      </c>
    </row>
    <row r="112" spans="2:14">
      <c r="G112" t="s">
        <v>108</v>
      </c>
      <c r="H112">
        <v>21</v>
      </c>
      <c r="I112">
        <f t="shared" ref="I112:I113" si="17">K112-H112</f>
        <v>27</v>
      </c>
      <c r="J112" s="28">
        <f>(H112/K112)*100</f>
        <v>43.75</v>
      </c>
      <c r="K112">
        <v>48</v>
      </c>
      <c r="L112">
        <v>8.0000000000000004E-4</v>
      </c>
      <c r="M112">
        <v>2.3999999999999998E-3</v>
      </c>
      <c r="N112">
        <v>1.6000000000000001E-3</v>
      </c>
    </row>
    <row r="113" spans="2:14">
      <c r="G113" t="s">
        <v>118</v>
      </c>
      <c r="H113">
        <v>25</v>
      </c>
      <c r="I113">
        <f t="shared" si="17"/>
        <v>13</v>
      </c>
      <c r="J113" s="28">
        <f>(H113/K113)*100</f>
        <v>65.789473684210535</v>
      </c>
      <c r="K113">
        <v>38</v>
      </c>
      <c r="L113">
        <v>9.4700000000000006E-2</v>
      </c>
      <c r="M113">
        <v>0.14205000000000001</v>
      </c>
      <c r="N113">
        <v>9.4699999999999993E-3</v>
      </c>
    </row>
    <row r="114" spans="2:14">
      <c r="H114" s="109" t="s">
        <v>100</v>
      </c>
      <c r="I114" s="109"/>
      <c r="J114" s="109"/>
      <c r="K114" s="109"/>
    </row>
    <row r="115" spans="2:14">
      <c r="G115" t="s">
        <v>107</v>
      </c>
      <c r="H115">
        <v>25</v>
      </c>
      <c r="I115">
        <f>K115-H115</f>
        <v>0</v>
      </c>
      <c r="J115" s="28">
        <f>(H115/K115)*100</f>
        <v>100</v>
      </c>
      <c r="K115">
        <v>25</v>
      </c>
    </row>
    <row r="116" spans="2:14">
      <c r="G116" t="s">
        <v>108</v>
      </c>
      <c r="H116">
        <v>47</v>
      </c>
      <c r="I116">
        <f t="shared" ref="I116:I117" si="18">K116-H116</f>
        <v>1</v>
      </c>
      <c r="J116" s="28">
        <f>(H116/K116)*100</f>
        <v>97.916666666666657</v>
      </c>
      <c r="K116">
        <v>48</v>
      </c>
      <c r="L116">
        <v>0.65749999999999997</v>
      </c>
      <c r="M116">
        <v>0.87666670000000002</v>
      </c>
      <c r="N116">
        <v>1</v>
      </c>
    </row>
    <row r="117" spans="2:14">
      <c r="G117" t="s">
        <v>118</v>
      </c>
      <c r="H117">
        <v>38</v>
      </c>
      <c r="I117">
        <f t="shared" si="18"/>
        <v>0</v>
      </c>
      <c r="J117" s="28">
        <f>(H117/K117)*100</f>
        <v>100</v>
      </c>
      <c r="K117">
        <v>38</v>
      </c>
      <c r="L117">
        <v>1</v>
      </c>
      <c r="M117">
        <v>1</v>
      </c>
      <c r="N117">
        <v>1</v>
      </c>
    </row>
    <row r="118" spans="2:14">
      <c r="H118" s="109" t="s">
        <v>101</v>
      </c>
      <c r="I118" s="109"/>
      <c r="J118" s="109"/>
      <c r="K118" s="109"/>
    </row>
    <row r="119" spans="2:14">
      <c r="G119" t="s">
        <v>107</v>
      </c>
      <c r="H119">
        <v>25</v>
      </c>
      <c r="I119">
        <f>K119-H119</f>
        <v>0</v>
      </c>
      <c r="J119" s="28">
        <f>(H119/K119)*100</f>
        <v>100</v>
      </c>
      <c r="K119">
        <v>25</v>
      </c>
    </row>
    <row r="120" spans="2:14">
      <c r="G120" t="s">
        <v>108</v>
      </c>
      <c r="H120">
        <v>48</v>
      </c>
      <c r="I120">
        <f t="shared" ref="I120:I121" si="19">K120-H120</f>
        <v>0</v>
      </c>
      <c r="J120" s="28">
        <f>(H120/K120)*100</f>
        <v>100</v>
      </c>
      <c r="K120">
        <v>48</v>
      </c>
      <c r="L120">
        <v>1</v>
      </c>
      <c r="M120">
        <v>1</v>
      </c>
      <c r="N120">
        <v>1</v>
      </c>
    </row>
    <row r="121" spans="2:14">
      <c r="G121" t="s">
        <v>118</v>
      </c>
      <c r="H121">
        <v>38</v>
      </c>
      <c r="I121">
        <f t="shared" si="19"/>
        <v>0</v>
      </c>
      <c r="J121" s="28">
        <f>(H121/K121)*100</f>
        <v>100</v>
      </c>
      <c r="K121">
        <v>38</v>
      </c>
      <c r="L121">
        <v>1</v>
      </c>
      <c r="M121">
        <v>1</v>
      </c>
      <c r="N121">
        <v>1</v>
      </c>
    </row>
    <row r="122" spans="2:14" ht="16" thickBot="1"/>
    <row r="123" spans="2:14" ht="80">
      <c r="B123" s="20" t="s">
        <v>138</v>
      </c>
      <c r="C123" s="46" t="s">
        <v>139</v>
      </c>
      <c r="D123" s="47" t="s">
        <v>140</v>
      </c>
      <c r="H123" s="23" t="s">
        <v>79</v>
      </c>
      <c r="I123" s="23" t="s">
        <v>80</v>
      </c>
      <c r="J123" s="23" t="s">
        <v>81</v>
      </c>
      <c r="K123" s="23" t="s">
        <v>82</v>
      </c>
      <c r="L123" s="23" t="s">
        <v>141</v>
      </c>
      <c r="M123" s="23" t="s">
        <v>84</v>
      </c>
      <c r="N123" s="23"/>
    </row>
    <row r="124" spans="2:14">
      <c r="B124" s="24" t="s">
        <v>85</v>
      </c>
      <c r="C124" s="104" t="s">
        <v>86</v>
      </c>
      <c r="D124" s="105"/>
      <c r="H124" s="103" t="s">
        <v>87</v>
      </c>
      <c r="I124" s="103"/>
      <c r="J124" s="103"/>
      <c r="K124" s="103"/>
    </row>
    <row r="125" spans="2:14">
      <c r="B125" s="26" t="s">
        <v>89</v>
      </c>
      <c r="C125" s="35">
        <v>0.14000000000000001</v>
      </c>
      <c r="D125" s="27">
        <v>0</v>
      </c>
      <c r="G125" t="s">
        <v>132</v>
      </c>
      <c r="H125">
        <v>2</v>
      </c>
      <c r="I125">
        <f>K125-H125</f>
        <v>12</v>
      </c>
      <c r="J125" s="28">
        <f>(H125/K125)*100</f>
        <v>14.285714285714285</v>
      </c>
      <c r="K125">
        <v>14</v>
      </c>
      <c r="L125">
        <v>0.32969999999999999</v>
      </c>
      <c r="M125">
        <v>0.87780000000000002</v>
      </c>
    </row>
    <row r="126" spans="2:14">
      <c r="B126" s="26" t="s">
        <v>91</v>
      </c>
      <c r="C126" s="35">
        <v>0.71</v>
      </c>
      <c r="D126" s="27">
        <v>0.6</v>
      </c>
      <c r="G126" t="s">
        <v>142</v>
      </c>
      <c r="H126">
        <v>0</v>
      </c>
      <c r="I126">
        <f t="shared" ref="I126" si="20">K126-H126</f>
        <v>10</v>
      </c>
      <c r="J126" s="28">
        <f>(H126/K126)*100</f>
        <v>0</v>
      </c>
      <c r="K126">
        <v>10</v>
      </c>
    </row>
    <row r="127" spans="2:14">
      <c r="B127" s="26" t="s">
        <v>93</v>
      </c>
      <c r="C127" s="35">
        <v>0</v>
      </c>
      <c r="D127" s="27">
        <v>0</v>
      </c>
      <c r="H127" s="103" t="s">
        <v>94</v>
      </c>
      <c r="I127" s="103"/>
      <c r="J127" s="103"/>
      <c r="K127" s="103"/>
    </row>
    <row r="128" spans="2:14">
      <c r="B128" s="26" t="s">
        <v>95</v>
      </c>
      <c r="C128" s="35">
        <v>0</v>
      </c>
      <c r="D128" s="27">
        <v>0</v>
      </c>
      <c r="G128" t="s">
        <v>132</v>
      </c>
      <c r="H128">
        <v>10</v>
      </c>
      <c r="I128">
        <f>K128-H128</f>
        <v>4</v>
      </c>
      <c r="J128" s="28">
        <f>(H128/K128)*100</f>
        <v>71.428571428571431</v>
      </c>
      <c r="K128">
        <v>14</v>
      </c>
      <c r="L128">
        <v>0.43890000000000001</v>
      </c>
      <c r="M128">
        <v>0.87780000000000002</v>
      </c>
    </row>
    <row r="129" spans="2:13">
      <c r="B129" s="26" t="s">
        <v>96</v>
      </c>
      <c r="C129" s="35">
        <v>0.93</v>
      </c>
      <c r="D129" s="27">
        <v>0.8</v>
      </c>
      <c r="G129" t="s">
        <v>142</v>
      </c>
      <c r="H129">
        <v>6</v>
      </c>
      <c r="I129">
        <f t="shared" ref="I129" si="21">K129-H129</f>
        <v>4</v>
      </c>
      <c r="J129" s="28">
        <f>(H129/K129)*100</f>
        <v>60</v>
      </c>
      <c r="K129">
        <v>10</v>
      </c>
    </row>
    <row r="130" spans="2:13" ht="16" thickBot="1">
      <c r="B130" s="29" t="s">
        <v>97</v>
      </c>
      <c r="C130" s="36">
        <v>1</v>
      </c>
      <c r="D130" s="30">
        <v>1</v>
      </c>
      <c r="H130" s="103" t="s">
        <v>98</v>
      </c>
      <c r="I130" s="103"/>
      <c r="J130" s="103"/>
      <c r="K130" s="103"/>
    </row>
    <row r="131" spans="2:13">
      <c r="G131" t="s">
        <v>132</v>
      </c>
      <c r="H131">
        <v>0</v>
      </c>
      <c r="I131">
        <f>K131-H131</f>
        <v>14</v>
      </c>
      <c r="J131" s="28">
        <f>(H131/K131)*100</f>
        <v>0</v>
      </c>
      <c r="K131">
        <v>14</v>
      </c>
      <c r="L131">
        <v>1</v>
      </c>
      <c r="M131">
        <v>1</v>
      </c>
    </row>
    <row r="132" spans="2:13">
      <c r="G132" t="s">
        <v>142</v>
      </c>
      <c r="H132">
        <v>0</v>
      </c>
      <c r="I132">
        <f t="shared" ref="I132" si="22">K132-H132</f>
        <v>10</v>
      </c>
      <c r="J132" s="28">
        <f>(H132/K132)*100</f>
        <v>0</v>
      </c>
      <c r="K132">
        <v>10</v>
      </c>
    </row>
    <row r="133" spans="2:13">
      <c r="H133" s="103" t="s">
        <v>99</v>
      </c>
      <c r="I133" s="103"/>
      <c r="J133" s="103"/>
      <c r="K133" s="103"/>
    </row>
    <row r="134" spans="2:13">
      <c r="G134" t="s">
        <v>132</v>
      </c>
      <c r="H134">
        <v>0</v>
      </c>
      <c r="I134">
        <f>K134-H134</f>
        <v>14</v>
      </c>
      <c r="J134" s="28">
        <f>(H134/K134)*100</f>
        <v>0</v>
      </c>
      <c r="K134">
        <v>14</v>
      </c>
      <c r="L134">
        <v>1</v>
      </c>
      <c r="M134">
        <v>1</v>
      </c>
    </row>
    <row r="135" spans="2:13">
      <c r="G135" t="s">
        <v>142</v>
      </c>
      <c r="H135">
        <v>0</v>
      </c>
      <c r="I135">
        <f t="shared" ref="I135" si="23">K135-H135</f>
        <v>10</v>
      </c>
      <c r="J135" s="28">
        <f>(H135/K135)*100</f>
        <v>0</v>
      </c>
      <c r="K135">
        <v>10</v>
      </c>
    </row>
    <row r="136" spans="2:13">
      <c r="H136" s="109" t="s">
        <v>100</v>
      </c>
      <c r="I136" s="109"/>
      <c r="J136" s="109"/>
      <c r="K136" s="109"/>
    </row>
    <row r="137" spans="2:13">
      <c r="G137" t="s">
        <v>132</v>
      </c>
      <c r="H137">
        <v>13</v>
      </c>
      <c r="I137">
        <f>K137-H137</f>
        <v>1</v>
      </c>
      <c r="J137" s="28">
        <f>(H137/K137)*100</f>
        <v>92.857142857142861</v>
      </c>
      <c r="K137">
        <v>14</v>
      </c>
      <c r="L137">
        <v>0.37059999999999998</v>
      </c>
      <c r="M137">
        <v>0.87780000000000002</v>
      </c>
    </row>
    <row r="138" spans="2:13">
      <c r="G138" t="s">
        <v>142</v>
      </c>
      <c r="H138">
        <v>8</v>
      </c>
      <c r="I138">
        <f t="shared" ref="I138" si="24">K138-H138</f>
        <v>2</v>
      </c>
      <c r="J138" s="28">
        <f>(H138/K138)*100</f>
        <v>80</v>
      </c>
      <c r="K138">
        <v>10</v>
      </c>
    </row>
    <row r="139" spans="2:13">
      <c r="H139" s="109" t="s">
        <v>101</v>
      </c>
      <c r="I139" s="109"/>
      <c r="J139" s="109"/>
      <c r="K139" s="109"/>
    </row>
    <row r="140" spans="2:13">
      <c r="G140" t="s">
        <v>132</v>
      </c>
      <c r="H140">
        <v>14</v>
      </c>
      <c r="I140">
        <f>K140-H140</f>
        <v>0</v>
      </c>
      <c r="J140" s="28">
        <f>(H140/K140)*100</f>
        <v>100</v>
      </c>
      <c r="K140">
        <v>14</v>
      </c>
      <c r="L140">
        <v>1</v>
      </c>
      <c r="M140">
        <v>1</v>
      </c>
    </row>
    <row r="141" spans="2:13">
      <c r="G141" t="s">
        <v>142</v>
      </c>
      <c r="H141">
        <v>10</v>
      </c>
      <c r="I141">
        <f t="shared" ref="I141" si="25">K141-H141</f>
        <v>0</v>
      </c>
      <c r="J141" s="28">
        <f>(H141/K141)*100</f>
        <v>100</v>
      </c>
      <c r="K141">
        <v>10</v>
      </c>
    </row>
    <row r="143" spans="2:13" ht="32">
      <c r="H143" s="23" t="s">
        <v>79</v>
      </c>
      <c r="I143" s="23" t="s">
        <v>80</v>
      </c>
      <c r="J143" s="23" t="s">
        <v>81</v>
      </c>
      <c r="K143" s="23" t="s">
        <v>82</v>
      </c>
      <c r="L143" s="23"/>
    </row>
    <row r="144" spans="2:13">
      <c r="H144" s="103" t="s">
        <v>98</v>
      </c>
      <c r="I144" s="103"/>
      <c r="J144" s="103"/>
      <c r="K144" s="103"/>
    </row>
    <row r="145" spans="2:14">
      <c r="G145" t="s">
        <v>143</v>
      </c>
      <c r="H145">
        <v>10</v>
      </c>
      <c r="I145">
        <f t="shared" ref="I145:I148" si="26">K145-H145</f>
        <v>7</v>
      </c>
      <c r="J145" s="28">
        <f>(H145/K145)*100</f>
        <v>58.82352941176471</v>
      </c>
      <c r="K145">
        <v>17</v>
      </c>
    </row>
    <row r="146" spans="2:14">
      <c r="G146" t="s">
        <v>144</v>
      </c>
      <c r="H146">
        <v>10</v>
      </c>
      <c r="I146">
        <f t="shared" si="26"/>
        <v>7</v>
      </c>
      <c r="J146" s="28">
        <f>(H146/K146)*100</f>
        <v>58.82352941176471</v>
      </c>
      <c r="K146">
        <v>17</v>
      </c>
    </row>
    <row r="147" spans="2:14">
      <c r="G147" t="s">
        <v>145</v>
      </c>
      <c r="H147">
        <v>10</v>
      </c>
      <c r="I147">
        <f t="shared" si="26"/>
        <v>7</v>
      </c>
      <c r="J147" s="28">
        <f>(H147/K147)*100</f>
        <v>58.82352941176471</v>
      </c>
      <c r="K147">
        <v>17</v>
      </c>
    </row>
    <row r="148" spans="2:14">
      <c r="G148" t="s">
        <v>146</v>
      </c>
      <c r="H148">
        <v>10</v>
      </c>
      <c r="I148">
        <f t="shared" si="26"/>
        <v>7</v>
      </c>
      <c r="J148" s="28">
        <f>(H148/K148)*100</f>
        <v>58.82352941176471</v>
      </c>
      <c r="K148">
        <v>17</v>
      </c>
    </row>
    <row r="149" spans="2:14">
      <c r="G149" s="48" t="s">
        <v>147</v>
      </c>
      <c r="H149" s="48">
        <f>AVERAGE(H146:H148)</f>
        <v>10</v>
      </c>
      <c r="I149" s="48">
        <f>AVERAGE(I146:I148)</f>
        <v>7</v>
      </c>
      <c r="J149" s="49">
        <f>AVERAGE(J146:J148)</f>
        <v>58.823529411764717</v>
      </c>
    </row>
    <row r="150" spans="2:14">
      <c r="J150" s="50"/>
    </row>
    <row r="151" spans="2:14">
      <c r="H151" s="103" t="s">
        <v>99</v>
      </c>
      <c r="I151" s="103"/>
      <c r="J151" s="103"/>
      <c r="K151" s="103"/>
    </row>
    <row r="152" spans="2:14">
      <c r="G152" t="s">
        <v>143</v>
      </c>
      <c r="H152">
        <v>9</v>
      </c>
      <c r="I152">
        <f t="shared" ref="I152:I155" si="27">K152-H152</f>
        <v>8</v>
      </c>
      <c r="J152" s="28">
        <f>(H152/K152)*100</f>
        <v>52.941176470588239</v>
      </c>
      <c r="K152">
        <v>17</v>
      </c>
    </row>
    <row r="153" spans="2:14">
      <c r="G153" t="s">
        <v>144</v>
      </c>
      <c r="H153">
        <v>9</v>
      </c>
      <c r="I153">
        <f t="shared" si="27"/>
        <v>8</v>
      </c>
      <c r="J153" s="28">
        <f>(H153/K153)*100</f>
        <v>52.941176470588239</v>
      </c>
      <c r="K153">
        <v>17</v>
      </c>
    </row>
    <row r="154" spans="2:14">
      <c r="G154" t="s">
        <v>145</v>
      </c>
      <c r="H154">
        <v>9</v>
      </c>
      <c r="I154">
        <f t="shared" si="27"/>
        <v>8</v>
      </c>
      <c r="J154" s="28">
        <f>(H154/K154)*100</f>
        <v>52.941176470588239</v>
      </c>
      <c r="K154">
        <v>17</v>
      </c>
    </row>
    <row r="155" spans="2:14">
      <c r="G155" t="s">
        <v>146</v>
      </c>
      <c r="H155">
        <v>9</v>
      </c>
      <c r="I155">
        <f t="shared" si="27"/>
        <v>8</v>
      </c>
      <c r="J155" s="28">
        <f>(H155/K155)*100</f>
        <v>52.941176470588239</v>
      </c>
      <c r="K155">
        <v>17</v>
      </c>
    </row>
    <row r="156" spans="2:14">
      <c r="G156" s="48" t="s">
        <v>147</v>
      </c>
      <c r="H156" s="48">
        <f>AVERAGE(H153:H155)</f>
        <v>9</v>
      </c>
      <c r="I156" s="48">
        <f>AVERAGE(I153:I155)</f>
        <v>8</v>
      </c>
      <c r="J156" s="49">
        <f>AVERAGE(J153:J155)</f>
        <v>52.941176470588239</v>
      </c>
    </row>
    <row r="157" spans="2:14" ht="16" thickBot="1"/>
    <row r="158" spans="2:14" ht="96">
      <c r="B158" s="51" t="s">
        <v>134</v>
      </c>
      <c r="C158" s="40" t="s">
        <v>148</v>
      </c>
      <c r="D158" s="40" t="s">
        <v>149</v>
      </c>
      <c r="E158" s="43" t="s">
        <v>150</v>
      </c>
      <c r="H158" s="23" t="s">
        <v>79</v>
      </c>
      <c r="I158" s="23" t="s">
        <v>80</v>
      </c>
      <c r="J158" s="23" t="s">
        <v>81</v>
      </c>
      <c r="K158" s="23" t="s">
        <v>82</v>
      </c>
      <c r="L158" s="23" t="s">
        <v>151</v>
      </c>
      <c r="M158" s="23" t="s">
        <v>84</v>
      </c>
      <c r="N158" s="23"/>
    </row>
    <row r="159" spans="2:14">
      <c r="B159" s="24" t="s">
        <v>85</v>
      </c>
      <c r="C159" s="110" t="s">
        <v>86</v>
      </c>
      <c r="D159" s="104"/>
      <c r="E159" s="105"/>
      <c r="H159" s="103" t="s">
        <v>87</v>
      </c>
      <c r="I159" s="103"/>
      <c r="J159" s="103"/>
      <c r="K159" s="103"/>
    </row>
    <row r="160" spans="2:14">
      <c r="B160" s="26" t="s">
        <v>89</v>
      </c>
      <c r="C160" s="35">
        <v>0.86</v>
      </c>
      <c r="D160" s="44">
        <v>0.86</v>
      </c>
      <c r="E160" s="27">
        <v>0.17</v>
      </c>
      <c r="G160" t="s">
        <v>132</v>
      </c>
      <c r="H160">
        <v>6</v>
      </c>
      <c r="I160">
        <f>K160-H160</f>
        <v>1</v>
      </c>
      <c r="J160" s="28">
        <f>(H160/K160)*100</f>
        <v>85.714285714285708</v>
      </c>
      <c r="K160">
        <v>7</v>
      </c>
    </row>
    <row r="161" spans="2:14">
      <c r="B161" s="26" t="s">
        <v>91</v>
      </c>
      <c r="C161" s="35">
        <v>1</v>
      </c>
      <c r="D161" s="44">
        <v>1</v>
      </c>
      <c r="E161" s="27">
        <v>1</v>
      </c>
      <c r="G161" t="s">
        <v>152</v>
      </c>
      <c r="H161">
        <v>6</v>
      </c>
      <c r="I161">
        <f t="shared" ref="I161:I162" si="28">K161-H161</f>
        <v>1</v>
      </c>
      <c r="J161" s="28">
        <f>(H161/K161)*100</f>
        <v>85.714285714285708</v>
      </c>
      <c r="K161">
        <v>7</v>
      </c>
      <c r="L161">
        <v>0.76919999999999999</v>
      </c>
      <c r="M161">
        <v>1</v>
      </c>
      <c r="N161">
        <v>0.76919999999999999</v>
      </c>
    </row>
    <row r="162" spans="2:14">
      <c r="B162" s="26" t="s">
        <v>93</v>
      </c>
      <c r="C162" s="35">
        <v>0.86</v>
      </c>
      <c r="D162" s="44">
        <v>0.28999999999999998</v>
      </c>
      <c r="E162" s="27">
        <v>0</v>
      </c>
      <c r="G162" t="s">
        <v>153</v>
      </c>
      <c r="H162">
        <v>1</v>
      </c>
      <c r="I162">
        <f t="shared" si="28"/>
        <v>5</v>
      </c>
      <c r="J162" s="28">
        <f>(H162/K162)*100</f>
        <v>16.666666666666664</v>
      </c>
      <c r="K162">
        <v>6</v>
      </c>
      <c r="L162">
        <v>2.5100000000000001E-2</v>
      </c>
      <c r="M162">
        <v>0.15060000000000001</v>
      </c>
      <c r="N162">
        <v>5.0200000000000002E-2</v>
      </c>
    </row>
    <row r="163" spans="2:14">
      <c r="B163" s="26" t="s">
        <v>95</v>
      </c>
      <c r="C163" s="35">
        <v>0.71</v>
      </c>
      <c r="D163" s="44">
        <v>0.56999999999999995</v>
      </c>
      <c r="E163" s="27">
        <v>0.33</v>
      </c>
      <c r="H163" s="103" t="s">
        <v>94</v>
      </c>
      <c r="I163" s="103"/>
      <c r="J163" s="103"/>
      <c r="K163" s="103"/>
    </row>
    <row r="164" spans="2:14">
      <c r="B164" s="26" t="s">
        <v>96</v>
      </c>
      <c r="C164" s="35">
        <v>1</v>
      </c>
      <c r="D164" s="44">
        <v>1</v>
      </c>
      <c r="E164" s="27">
        <v>1</v>
      </c>
      <c r="G164" t="s">
        <v>132</v>
      </c>
      <c r="H164">
        <v>7</v>
      </c>
      <c r="I164">
        <f>K164-H164</f>
        <v>0</v>
      </c>
      <c r="J164" s="28">
        <f>(H164/K164)*100</f>
        <v>100</v>
      </c>
      <c r="K164">
        <v>7</v>
      </c>
    </row>
    <row r="165" spans="2:14" ht="16" thickBot="1">
      <c r="B165" s="29" t="s">
        <v>97</v>
      </c>
      <c r="C165" s="36">
        <v>1</v>
      </c>
      <c r="D165" s="45">
        <v>1</v>
      </c>
      <c r="E165" s="30">
        <v>1</v>
      </c>
      <c r="G165" t="s">
        <v>152</v>
      </c>
      <c r="H165">
        <v>7</v>
      </c>
      <c r="I165">
        <f t="shared" ref="I165:I166" si="29">K165-H165</f>
        <v>0</v>
      </c>
      <c r="J165" s="28">
        <f>(H165/K165)*100</f>
        <v>100</v>
      </c>
      <c r="K165">
        <v>7</v>
      </c>
      <c r="L165">
        <v>1</v>
      </c>
      <c r="M165">
        <v>1</v>
      </c>
      <c r="N165">
        <v>1</v>
      </c>
    </row>
    <row r="166" spans="2:14">
      <c r="G166" t="s">
        <v>153</v>
      </c>
      <c r="H166">
        <v>6</v>
      </c>
      <c r="I166">
        <f t="shared" si="29"/>
        <v>0</v>
      </c>
      <c r="J166" s="28">
        <f>(H166/K166)*100</f>
        <v>100</v>
      </c>
      <c r="K166">
        <v>6</v>
      </c>
      <c r="L166">
        <v>1</v>
      </c>
      <c r="M166">
        <v>1</v>
      </c>
      <c r="N166">
        <v>1</v>
      </c>
    </row>
    <row r="167" spans="2:14">
      <c r="H167" s="103" t="s">
        <v>98</v>
      </c>
      <c r="I167" s="103"/>
      <c r="J167" s="103"/>
      <c r="K167" s="103"/>
    </row>
    <row r="168" spans="2:14">
      <c r="G168" t="s">
        <v>132</v>
      </c>
      <c r="H168">
        <v>6</v>
      </c>
      <c r="I168">
        <f>K168-H168</f>
        <v>1</v>
      </c>
      <c r="J168" s="28">
        <f>(H168/K168)*100</f>
        <v>85.714285714285708</v>
      </c>
      <c r="K168">
        <v>7</v>
      </c>
    </row>
    <row r="169" spans="2:14">
      <c r="G169" t="s">
        <v>152</v>
      </c>
      <c r="H169">
        <v>2</v>
      </c>
      <c r="I169">
        <f t="shared" ref="I169:I170" si="30">K169-H169</f>
        <v>5</v>
      </c>
      <c r="J169" s="28">
        <f>(H169/K169)*100</f>
        <v>28.571428571428569</v>
      </c>
      <c r="K169">
        <v>7</v>
      </c>
      <c r="L169">
        <v>5.1299999999999998E-2</v>
      </c>
      <c r="M169">
        <v>0.20519999999999999</v>
      </c>
      <c r="N169">
        <v>5.1299999999999998E-2</v>
      </c>
    </row>
    <row r="170" spans="2:14">
      <c r="G170" t="s">
        <v>153</v>
      </c>
      <c r="H170">
        <v>0</v>
      </c>
      <c r="I170">
        <f t="shared" si="30"/>
        <v>6</v>
      </c>
      <c r="J170" s="28">
        <f>(H170/K170)*100</f>
        <v>0</v>
      </c>
      <c r="K170">
        <v>6</v>
      </c>
      <c r="L170">
        <v>4.1000000000000003E-3</v>
      </c>
      <c r="M170">
        <v>4.9200000000000001E-2</v>
      </c>
      <c r="N170">
        <v>8.2000000000000007E-3</v>
      </c>
    </row>
    <row r="171" spans="2:14">
      <c r="H171" s="103" t="s">
        <v>99</v>
      </c>
      <c r="I171" s="103"/>
      <c r="J171" s="103"/>
      <c r="K171" s="103"/>
    </row>
    <row r="172" spans="2:14">
      <c r="G172" t="s">
        <v>132</v>
      </c>
      <c r="H172">
        <v>5</v>
      </c>
      <c r="I172">
        <f>K172-H172</f>
        <v>2</v>
      </c>
      <c r="J172" s="28">
        <f>(H172/K172)*100</f>
        <v>71.428571428571431</v>
      </c>
      <c r="K172">
        <v>7</v>
      </c>
    </row>
    <row r="173" spans="2:14">
      <c r="G173" t="s">
        <v>152</v>
      </c>
      <c r="H173">
        <v>4</v>
      </c>
      <c r="I173">
        <f t="shared" ref="I173:I174" si="31">K173-H173</f>
        <v>3</v>
      </c>
      <c r="J173" s="28">
        <f>(H173/K173)*100</f>
        <v>57.142857142857139</v>
      </c>
      <c r="K173">
        <v>7</v>
      </c>
      <c r="L173">
        <v>0.5</v>
      </c>
      <c r="M173">
        <v>1</v>
      </c>
      <c r="N173">
        <v>0.5</v>
      </c>
    </row>
    <row r="174" spans="2:14">
      <c r="G174" t="s">
        <v>153</v>
      </c>
      <c r="H174">
        <v>2</v>
      </c>
      <c r="I174">
        <f t="shared" si="31"/>
        <v>4</v>
      </c>
      <c r="J174" s="28">
        <f>(H174/K174)*100</f>
        <v>33.333333333333329</v>
      </c>
      <c r="K174">
        <v>6</v>
      </c>
      <c r="L174">
        <v>0.20860000000000001</v>
      </c>
      <c r="M174">
        <v>0.62580000000000002</v>
      </c>
      <c r="N174">
        <v>0.41720000000000002</v>
      </c>
    </row>
    <row r="175" spans="2:14">
      <c r="H175" s="109" t="s">
        <v>100</v>
      </c>
      <c r="I175" s="109"/>
      <c r="J175" s="109"/>
      <c r="K175" s="109"/>
    </row>
    <row r="176" spans="2:14">
      <c r="G176" t="s">
        <v>132</v>
      </c>
      <c r="H176">
        <v>7</v>
      </c>
      <c r="I176">
        <f>K176-H176</f>
        <v>0</v>
      </c>
      <c r="J176" s="28">
        <f>(H176/K176)*100</f>
        <v>100</v>
      </c>
      <c r="K176">
        <v>7</v>
      </c>
    </row>
    <row r="177" spans="2:14">
      <c r="G177" t="s">
        <v>152</v>
      </c>
      <c r="H177">
        <v>7</v>
      </c>
      <c r="I177">
        <f t="shared" ref="I177:I178" si="32">K177-H177</f>
        <v>0</v>
      </c>
      <c r="J177" s="28">
        <f>(H177/K177)*100</f>
        <v>100</v>
      </c>
      <c r="K177">
        <v>7</v>
      </c>
      <c r="L177">
        <v>1</v>
      </c>
      <c r="M177">
        <v>1</v>
      </c>
      <c r="N177">
        <v>1</v>
      </c>
    </row>
    <row r="178" spans="2:14">
      <c r="G178" t="s">
        <v>153</v>
      </c>
      <c r="H178">
        <v>6</v>
      </c>
      <c r="I178">
        <f t="shared" si="32"/>
        <v>0</v>
      </c>
      <c r="J178" s="28">
        <f>(H178/K178)*100</f>
        <v>100</v>
      </c>
      <c r="K178">
        <v>6</v>
      </c>
      <c r="L178">
        <v>1</v>
      </c>
      <c r="M178">
        <v>1</v>
      </c>
      <c r="N178">
        <v>1</v>
      </c>
    </row>
    <row r="179" spans="2:14">
      <c r="H179" s="109" t="s">
        <v>101</v>
      </c>
      <c r="I179" s="109"/>
      <c r="J179" s="109"/>
      <c r="K179" s="109"/>
    </row>
    <row r="180" spans="2:14">
      <c r="G180" t="s">
        <v>132</v>
      </c>
      <c r="H180">
        <v>7</v>
      </c>
      <c r="I180">
        <f>K180-H180</f>
        <v>0</v>
      </c>
      <c r="J180" s="28">
        <f>(H180/K180)*100</f>
        <v>100</v>
      </c>
      <c r="K180">
        <v>7</v>
      </c>
    </row>
    <row r="181" spans="2:14">
      <c r="G181" t="s">
        <v>152</v>
      </c>
      <c r="H181">
        <v>7</v>
      </c>
      <c r="I181">
        <f t="shared" ref="I181:I182" si="33">K181-H181</f>
        <v>0</v>
      </c>
      <c r="J181" s="28">
        <f>(H181/K181)*100</f>
        <v>100</v>
      </c>
      <c r="K181">
        <v>7</v>
      </c>
      <c r="L181">
        <v>1</v>
      </c>
      <c r="M181">
        <v>1</v>
      </c>
      <c r="N181">
        <v>1</v>
      </c>
    </row>
    <row r="182" spans="2:14">
      <c r="G182" t="s">
        <v>153</v>
      </c>
      <c r="H182">
        <v>6</v>
      </c>
      <c r="I182">
        <f t="shared" si="33"/>
        <v>0</v>
      </c>
      <c r="J182" s="28">
        <f>(H182/K182)*100</f>
        <v>100</v>
      </c>
      <c r="K182">
        <v>6</v>
      </c>
      <c r="L182">
        <v>1</v>
      </c>
      <c r="M182">
        <v>1</v>
      </c>
      <c r="N182">
        <v>1</v>
      </c>
    </row>
    <row r="185" spans="2:14" ht="16" thickBot="1"/>
    <row r="186" spans="2:14" ht="64">
      <c r="B186" s="20" t="s">
        <v>154</v>
      </c>
      <c r="C186" s="38" t="s">
        <v>155</v>
      </c>
      <c r="D186" s="39" t="s">
        <v>156</v>
      </c>
      <c r="E186" s="52" t="s">
        <v>157</v>
      </c>
      <c r="H186" s="23" t="s">
        <v>79</v>
      </c>
      <c r="I186" s="23" t="s">
        <v>80</v>
      </c>
      <c r="J186" s="23" t="s">
        <v>81</v>
      </c>
      <c r="K186" s="23" t="s">
        <v>82</v>
      </c>
      <c r="L186" s="23" t="s">
        <v>113</v>
      </c>
      <c r="M186" s="23" t="s">
        <v>84</v>
      </c>
      <c r="N186" s="23"/>
    </row>
    <row r="187" spans="2:14">
      <c r="B187" s="24" t="s">
        <v>158</v>
      </c>
      <c r="C187" s="106" t="s">
        <v>86</v>
      </c>
      <c r="D187" s="107"/>
      <c r="E187" s="108"/>
      <c r="H187" s="103" t="s">
        <v>159</v>
      </c>
      <c r="I187" s="103"/>
      <c r="J187" s="103"/>
      <c r="K187" s="103"/>
    </row>
    <row r="188" spans="2:14">
      <c r="B188" s="26" t="s">
        <v>160</v>
      </c>
      <c r="C188" s="35">
        <v>0.89</v>
      </c>
      <c r="D188" s="27">
        <v>0.78</v>
      </c>
      <c r="E188" s="53">
        <v>0.53</v>
      </c>
      <c r="G188" t="s">
        <v>107</v>
      </c>
      <c r="H188">
        <v>17</v>
      </c>
      <c r="I188">
        <f t="shared" ref="I188:I190" si="34">K188-H188</f>
        <v>2</v>
      </c>
      <c r="J188" s="28">
        <f>(H188/K188)*100</f>
        <v>89.473684210526315</v>
      </c>
      <c r="K188">
        <v>19</v>
      </c>
    </row>
    <row r="189" spans="2:14">
      <c r="B189" s="26" t="s">
        <v>161</v>
      </c>
      <c r="C189" s="35">
        <v>0.95</v>
      </c>
      <c r="D189" s="27">
        <v>0.78</v>
      </c>
      <c r="E189" s="53">
        <v>0.65</v>
      </c>
      <c r="G189" t="s">
        <v>108</v>
      </c>
      <c r="H189">
        <v>29</v>
      </c>
      <c r="I189">
        <f t="shared" si="34"/>
        <v>8</v>
      </c>
      <c r="J189" s="28">
        <f>(H189/K189)*100</f>
        <v>78.378378378378372</v>
      </c>
      <c r="K189">
        <v>37</v>
      </c>
      <c r="L189">
        <v>0.2616</v>
      </c>
      <c r="M189">
        <v>0.5232</v>
      </c>
      <c r="N189">
        <v>0.2616</v>
      </c>
    </row>
    <row r="190" spans="2:14">
      <c r="B190" s="26" t="s">
        <v>162</v>
      </c>
      <c r="C190" s="35">
        <v>1</v>
      </c>
      <c r="D190" s="27">
        <v>1</v>
      </c>
      <c r="E190" s="53">
        <v>1</v>
      </c>
      <c r="G190" t="s">
        <v>118</v>
      </c>
      <c r="H190">
        <v>9</v>
      </c>
      <c r="I190">
        <f t="shared" si="34"/>
        <v>8</v>
      </c>
      <c r="J190" s="28">
        <f>(H190/K190)*100</f>
        <v>52.941176470588239</v>
      </c>
      <c r="K190">
        <v>17</v>
      </c>
      <c r="L190">
        <v>1.8200000000000001E-2</v>
      </c>
      <c r="M190">
        <v>0.30186669999999999</v>
      </c>
      <c r="N190">
        <v>3.6400000000000002E-2</v>
      </c>
    </row>
    <row r="191" spans="2:14" ht="16" thickBot="1">
      <c r="B191" s="29" t="s">
        <v>163</v>
      </c>
      <c r="C191" s="36">
        <v>1</v>
      </c>
      <c r="D191" s="30">
        <v>1</v>
      </c>
      <c r="E191" s="54">
        <v>1</v>
      </c>
      <c r="H191" s="103" t="s">
        <v>164</v>
      </c>
      <c r="I191" s="103"/>
      <c r="J191" s="103"/>
      <c r="K191" s="103"/>
    </row>
    <row r="192" spans="2:14">
      <c r="G192" t="s">
        <v>107</v>
      </c>
      <c r="H192">
        <v>18</v>
      </c>
      <c r="I192">
        <f>K192-H192</f>
        <v>1</v>
      </c>
      <c r="J192" s="28">
        <f>(H192/K192)*100</f>
        <v>94.73684210526315</v>
      </c>
      <c r="K192">
        <v>19</v>
      </c>
    </row>
    <row r="193" spans="2:16">
      <c r="G193" t="s">
        <v>108</v>
      </c>
      <c r="H193">
        <v>29</v>
      </c>
      <c r="I193">
        <f t="shared" ref="I193:I194" si="35">K193-H193</f>
        <v>8</v>
      </c>
      <c r="J193" s="28">
        <f>(H193/K193)*100</f>
        <v>78.378378378378372</v>
      </c>
      <c r="K193">
        <v>37</v>
      </c>
      <c r="L193">
        <v>0.1132</v>
      </c>
      <c r="M193">
        <v>0.30186669999999999</v>
      </c>
      <c r="N193">
        <v>0.1132</v>
      </c>
    </row>
    <row r="194" spans="2:16">
      <c r="G194" t="s">
        <v>118</v>
      </c>
      <c r="H194">
        <v>11</v>
      </c>
      <c r="I194">
        <f t="shared" si="35"/>
        <v>6</v>
      </c>
      <c r="J194" s="28">
        <f>(H194/K194)*100</f>
        <v>64.705882352941174</v>
      </c>
      <c r="K194">
        <v>17</v>
      </c>
      <c r="L194">
        <v>3.0499999999999999E-2</v>
      </c>
      <c r="M194">
        <v>0.24399999999999999</v>
      </c>
      <c r="N194">
        <v>6.0999999999999999E-2</v>
      </c>
    </row>
    <row r="195" spans="2:16">
      <c r="H195" s="103" t="s">
        <v>165</v>
      </c>
      <c r="I195" s="103"/>
      <c r="J195" s="103"/>
      <c r="K195" s="103"/>
    </row>
    <row r="196" spans="2:16">
      <c r="G196" t="s">
        <v>107</v>
      </c>
      <c r="H196">
        <v>19</v>
      </c>
      <c r="I196">
        <f>K196-H196</f>
        <v>0</v>
      </c>
      <c r="J196" s="28">
        <f>(H196/K196)*100</f>
        <v>100</v>
      </c>
      <c r="K196">
        <v>19</v>
      </c>
    </row>
    <row r="197" spans="2:16">
      <c r="G197" t="s">
        <v>108</v>
      </c>
      <c r="H197">
        <v>37</v>
      </c>
      <c r="I197">
        <f t="shared" ref="I197:I198" si="36">K197-H197</f>
        <v>0</v>
      </c>
      <c r="J197" s="28">
        <f>(H197/K197)*100</f>
        <v>100</v>
      </c>
      <c r="K197">
        <v>37</v>
      </c>
      <c r="L197">
        <v>1</v>
      </c>
      <c r="M197">
        <v>1</v>
      </c>
      <c r="N197">
        <v>1</v>
      </c>
    </row>
    <row r="198" spans="2:16">
      <c r="G198" t="s">
        <v>118</v>
      </c>
      <c r="H198">
        <v>17</v>
      </c>
      <c r="I198">
        <f t="shared" si="36"/>
        <v>0</v>
      </c>
      <c r="J198" s="28">
        <f>(H198/K198)*100</f>
        <v>100</v>
      </c>
      <c r="K198">
        <v>17</v>
      </c>
      <c r="L198">
        <v>1</v>
      </c>
      <c r="M198">
        <v>1</v>
      </c>
      <c r="N198">
        <v>1</v>
      </c>
    </row>
    <row r="199" spans="2:16">
      <c r="H199" s="103" t="s">
        <v>166</v>
      </c>
      <c r="I199" s="103"/>
      <c r="J199" s="103"/>
      <c r="K199" s="103"/>
    </row>
    <row r="200" spans="2:16">
      <c r="G200" t="s">
        <v>107</v>
      </c>
      <c r="H200">
        <v>19</v>
      </c>
      <c r="I200">
        <f>K200-H200</f>
        <v>0</v>
      </c>
      <c r="J200" s="28">
        <f>(H200/K200)*100</f>
        <v>100</v>
      </c>
      <c r="K200">
        <v>19</v>
      </c>
    </row>
    <row r="201" spans="2:16">
      <c r="G201" t="s">
        <v>108</v>
      </c>
      <c r="H201">
        <v>36</v>
      </c>
      <c r="I201">
        <f t="shared" ref="I201:I202" si="37">K201-H201</f>
        <v>1</v>
      </c>
      <c r="J201" s="28">
        <f>(H201/K201)*100</f>
        <v>97.297297297297305</v>
      </c>
      <c r="K201">
        <v>37</v>
      </c>
      <c r="L201">
        <v>1</v>
      </c>
      <c r="M201">
        <v>1</v>
      </c>
      <c r="N201">
        <v>1</v>
      </c>
    </row>
    <row r="202" spans="2:16">
      <c r="G202" t="s">
        <v>118</v>
      </c>
      <c r="H202">
        <v>17</v>
      </c>
      <c r="I202">
        <f t="shared" si="37"/>
        <v>0</v>
      </c>
      <c r="J202" s="28">
        <f>(H202/K202)*100</f>
        <v>100</v>
      </c>
      <c r="K202">
        <v>17</v>
      </c>
      <c r="L202">
        <v>1</v>
      </c>
      <c r="M202">
        <v>1</v>
      </c>
      <c r="N202">
        <v>1</v>
      </c>
    </row>
    <row r="203" spans="2:16">
      <c r="H203" s="109"/>
      <c r="I203" s="109"/>
      <c r="J203" s="109"/>
      <c r="K203" s="109"/>
    </row>
    <row r="204" spans="2:16" ht="16" thickBot="1">
      <c r="J204" s="28"/>
    </row>
    <row r="205" spans="2:16" ht="80">
      <c r="B205" s="31" t="s">
        <v>167</v>
      </c>
      <c r="C205" s="38" t="s">
        <v>168</v>
      </c>
      <c r="D205" s="38" t="s">
        <v>169</v>
      </c>
      <c r="E205" s="38" t="s">
        <v>170</v>
      </c>
      <c r="F205" s="38" t="s">
        <v>171</v>
      </c>
      <c r="G205" s="55" t="s">
        <v>172</v>
      </c>
      <c r="J205" s="23" t="s">
        <v>79</v>
      </c>
      <c r="K205" s="23" t="s">
        <v>80</v>
      </c>
      <c r="L205" s="23" t="s">
        <v>81</v>
      </c>
      <c r="M205" s="23" t="s">
        <v>82</v>
      </c>
      <c r="N205" s="23" t="s">
        <v>173</v>
      </c>
      <c r="O205" s="23" t="s">
        <v>84</v>
      </c>
      <c r="P205" s="23"/>
    </row>
    <row r="206" spans="2:16">
      <c r="B206" s="24" t="s">
        <v>85</v>
      </c>
      <c r="C206" s="106" t="s">
        <v>86</v>
      </c>
      <c r="D206" s="107"/>
      <c r="E206" s="107"/>
      <c r="F206" s="107"/>
      <c r="G206" s="108"/>
      <c r="J206" s="103" t="s">
        <v>87</v>
      </c>
      <c r="K206" s="103"/>
      <c r="L206" s="103"/>
      <c r="M206" s="103"/>
    </row>
    <row r="207" spans="2:16">
      <c r="B207" s="26" t="s">
        <v>89</v>
      </c>
      <c r="C207" s="35">
        <v>0.71</v>
      </c>
      <c r="D207" s="35">
        <v>1</v>
      </c>
      <c r="E207" s="35">
        <v>1</v>
      </c>
      <c r="F207" s="35">
        <v>0.71</v>
      </c>
      <c r="G207" s="27">
        <v>0</v>
      </c>
      <c r="H207" s="56"/>
      <c r="I207" t="s">
        <v>174</v>
      </c>
      <c r="J207">
        <v>15</v>
      </c>
      <c r="K207">
        <f>M207-J207</f>
        <v>6</v>
      </c>
      <c r="L207" s="28">
        <f>(J207/M207)*100</f>
        <v>71.428571428571431</v>
      </c>
      <c r="M207">
        <v>21</v>
      </c>
    </row>
    <row r="208" spans="2:16">
      <c r="B208" s="26" t="s">
        <v>91</v>
      </c>
      <c r="C208" s="35">
        <v>1</v>
      </c>
      <c r="D208" s="35">
        <v>1</v>
      </c>
      <c r="E208" s="35">
        <v>1</v>
      </c>
      <c r="F208" s="35">
        <v>1</v>
      </c>
      <c r="G208" s="27">
        <v>1</v>
      </c>
      <c r="I208" t="s">
        <v>175</v>
      </c>
      <c r="J208">
        <v>33</v>
      </c>
      <c r="K208">
        <f t="shared" ref="K208:K210" si="38">M208-J208</f>
        <v>0</v>
      </c>
      <c r="L208" s="28">
        <f>(J208/M208)*100</f>
        <v>100</v>
      </c>
      <c r="M208">
        <v>33</v>
      </c>
      <c r="N208">
        <v>1.03E-2</v>
      </c>
      <c r="O208">
        <v>6.1800000000000001E-2</v>
      </c>
      <c r="P208">
        <v>2.06E-2</v>
      </c>
    </row>
    <row r="209" spans="2:16">
      <c r="B209" s="26" t="s">
        <v>93</v>
      </c>
      <c r="C209" s="35">
        <v>0.62</v>
      </c>
      <c r="D209" s="35">
        <v>0.76</v>
      </c>
      <c r="E209" s="35">
        <v>0.94</v>
      </c>
      <c r="F209" s="35">
        <v>0.24</v>
      </c>
      <c r="G209" s="27">
        <v>0</v>
      </c>
      <c r="I209" t="s">
        <v>176</v>
      </c>
      <c r="J209">
        <v>17</v>
      </c>
      <c r="K209">
        <f t="shared" si="38"/>
        <v>0</v>
      </c>
      <c r="L209" s="28">
        <f>(J209/M209)*100</f>
        <v>100</v>
      </c>
      <c r="M209">
        <v>17</v>
      </c>
      <c r="N209">
        <v>1.9699999999999999E-2</v>
      </c>
      <c r="O209">
        <v>7.8857140000000006E-2</v>
      </c>
      <c r="P209">
        <v>2.6266667E-2</v>
      </c>
    </row>
    <row r="210" spans="2:16">
      <c r="B210" s="26" t="s">
        <v>95</v>
      </c>
      <c r="C210" s="35">
        <v>0.62</v>
      </c>
      <c r="D210" s="35">
        <v>0.82</v>
      </c>
      <c r="E210" s="35">
        <v>1</v>
      </c>
      <c r="F210" s="35">
        <v>0.82</v>
      </c>
      <c r="G210" s="27">
        <v>0.71</v>
      </c>
      <c r="I210" t="s">
        <v>177</v>
      </c>
      <c r="J210">
        <v>12</v>
      </c>
      <c r="K210">
        <f t="shared" si="38"/>
        <v>5</v>
      </c>
      <c r="L210" s="28">
        <f>(J210/M210)*100</f>
        <v>70.588235294117652</v>
      </c>
      <c r="M210">
        <v>17</v>
      </c>
      <c r="N210">
        <v>0.61650000000000005</v>
      </c>
      <c r="O210">
        <v>1</v>
      </c>
      <c r="P210">
        <v>0.61650000000000005</v>
      </c>
    </row>
    <row r="211" spans="2:16">
      <c r="B211" s="26" t="s">
        <v>96</v>
      </c>
      <c r="C211" s="35">
        <v>1</v>
      </c>
      <c r="D211" s="35">
        <v>1</v>
      </c>
      <c r="E211" s="35">
        <v>1</v>
      </c>
      <c r="F211" s="35">
        <v>1</v>
      </c>
      <c r="G211" s="27">
        <v>1</v>
      </c>
      <c r="I211" t="s">
        <v>178</v>
      </c>
      <c r="J211">
        <v>0</v>
      </c>
      <c r="K211">
        <f>M211-J211</f>
        <v>7</v>
      </c>
      <c r="L211" s="28">
        <f>(J211/M211)*100</f>
        <v>0</v>
      </c>
      <c r="M211">
        <v>7</v>
      </c>
      <c r="N211">
        <v>1.4E-3</v>
      </c>
      <c r="O211">
        <v>3.3599999999999998E-2</v>
      </c>
      <c r="P211">
        <v>5.5999999999999999E-3</v>
      </c>
    </row>
    <row r="212" spans="2:16" ht="16" thickBot="1">
      <c r="B212" s="29" t="s">
        <v>97</v>
      </c>
      <c r="C212" s="36">
        <v>1</v>
      </c>
      <c r="D212" s="36">
        <v>1</v>
      </c>
      <c r="E212" s="36">
        <v>1</v>
      </c>
      <c r="F212" s="36">
        <v>1</v>
      </c>
      <c r="G212" s="30">
        <v>1</v>
      </c>
      <c r="J212" s="103" t="s">
        <v>94</v>
      </c>
      <c r="K212" s="103"/>
      <c r="L212" s="103"/>
      <c r="M212" s="103"/>
    </row>
    <row r="213" spans="2:16">
      <c r="I213" t="s">
        <v>174</v>
      </c>
      <c r="J213">
        <v>21</v>
      </c>
      <c r="K213">
        <f>M213-J213</f>
        <v>0</v>
      </c>
      <c r="L213" s="28">
        <f>(J213/M213)*100</f>
        <v>100</v>
      </c>
      <c r="M213">
        <v>21</v>
      </c>
    </row>
    <row r="214" spans="2:16">
      <c r="I214" t="s">
        <v>175</v>
      </c>
      <c r="J214">
        <v>33</v>
      </c>
      <c r="K214">
        <f t="shared" ref="K214:K216" si="39">M214-J214</f>
        <v>0</v>
      </c>
      <c r="L214" s="28">
        <f>(J214/M214)*100</f>
        <v>100</v>
      </c>
      <c r="M214">
        <v>33</v>
      </c>
      <c r="N214">
        <v>1</v>
      </c>
      <c r="O214">
        <v>1</v>
      </c>
      <c r="P214">
        <v>1</v>
      </c>
    </row>
    <row r="215" spans="2:16">
      <c r="I215" t="s">
        <v>176</v>
      </c>
      <c r="J215">
        <v>17</v>
      </c>
      <c r="K215">
        <f t="shared" si="39"/>
        <v>0</v>
      </c>
      <c r="L215" s="28">
        <f>(J215/M215)*100</f>
        <v>100</v>
      </c>
      <c r="M215">
        <v>17</v>
      </c>
      <c r="N215">
        <v>1</v>
      </c>
      <c r="O215">
        <v>1</v>
      </c>
      <c r="P215">
        <v>1</v>
      </c>
    </row>
    <row r="216" spans="2:16">
      <c r="I216" t="s">
        <v>177</v>
      </c>
      <c r="J216">
        <v>17</v>
      </c>
      <c r="K216">
        <f t="shared" si="39"/>
        <v>0</v>
      </c>
      <c r="L216" s="28">
        <f>(J216/M216)*100</f>
        <v>100</v>
      </c>
      <c r="M216">
        <v>17</v>
      </c>
      <c r="N216">
        <v>1</v>
      </c>
      <c r="O216">
        <v>1</v>
      </c>
      <c r="P216">
        <v>1</v>
      </c>
    </row>
    <row r="217" spans="2:16">
      <c r="I217" t="s">
        <v>178</v>
      </c>
      <c r="J217">
        <v>7</v>
      </c>
      <c r="K217">
        <f>M217-J217</f>
        <v>0</v>
      </c>
      <c r="L217" s="28">
        <f>(J217/M217)*100</f>
        <v>100</v>
      </c>
      <c r="M217">
        <v>7</v>
      </c>
      <c r="N217">
        <v>1</v>
      </c>
      <c r="O217">
        <v>1</v>
      </c>
      <c r="P217">
        <v>1</v>
      </c>
    </row>
    <row r="218" spans="2:16">
      <c r="J218" s="103" t="s">
        <v>179</v>
      </c>
      <c r="K218" s="103"/>
      <c r="L218" s="103"/>
      <c r="M218" s="103"/>
    </row>
    <row r="219" spans="2:16">
      <c r="I219" t="s">
        <v>174</v>
      </c>
      <c r="J219">
        <v>13</v>
      </c>
      <c r="K219">
        <f>M219-J219</f>
        <v>8</v>
      </c>
      <c r="L219" s="28">
        <f>(J219/M219)*100</f>
        <v>61.904761904761905</v>
      </c>
      <c r="M219">
        <v>21</v>
      </c>
    </row>
    <row r="220" spans="2:16">
      <c r="I220" t="s">
        <v>175</v>
      </c>
      <c r="J220">
        <v>25</v>
      </c>
      <c r="K220">
        <f t="shared" ref="K220:K222" si="40">M220-J220</f>
        <v>8</v>
      </c>
      <c r="L220" s="28">
        <f>(J220/M220)*100</f>
        <v>75.757575757575751</v>
      </c>
      <c r="M220">
        <v>33</v>
      </c>
      <c r="N220">
        <v>0.21659999999999999</v>
      </c>
      <c r="O220">
        <v>0.51983999999999997</v>
      </c>
      <c r="P220">
        <v>0.21659999999999999</v>
      </c>
    </row>
    <row r="221" spans="2:16">
      <c r="I221" t="s">
        <v>176</v>
      </c>
      <c r="J221">
        <v>16</v>
      </c>
      <c r="K221">
        <f t="shared" si="40"/>
        <v>1</v>
      </c>
      <c r="L221" s="28">
        <f>(J221/M221)*100</f>
        <v>94.117647058823522</v>
      </c>
      <c r="M221">
        <v>17</v>
      </c>
      <c r="N221">
        <v>2.3E-2</v>
      </c>
      <c r="O221">
        <v>7.8857140000000006E-2</v>
      </c>
      <c r="P221">
        <v>3.066667E-2</v>
      </c>
    </row>
    <row r="222" spans="2:16">
      <c r="I222" t="s">
        <v>177</v>
      </c>
      <c r="J222">
        <v>4</v>
      </c>
      <c r="K222">
        <f t="shared" si="40"/>
        <v>13</v>
      </c>
      <c r="L222" s="28">
        <f>(J222/M222)*100</f>
        <v>23.52941176470588</v>
      </c>
      <c r="M222">
        <v>17</v>
      </c>
      <c r="N222">
        <v>1.9800000000000002E-2</v>
      </c>
      <c r="O222">
        <v>7.8857140000000006E-2</v>
      </c>
      <c r="P222">
        <v>3.066667E-2</v>
      </c>
    </row>
    <row r="223" spans="2:16">
      <c r="I223" t="s">
        <v>178</v>
      </c>
      <c r="J223">
        <v>0</v>
      </c>
      <c r="K223">
        <f>M223-J223</f>
        <v>7</v>
      </c>
      <c r="L223" s="28">
        <f>(J223/M223)*100</f>
        <v>0</v>
      </c>
      <c r="M223">
        <v>7</v>
      </c>
      <c r="N223">
        <v>5.4000000000000003E-3</v>
      </c>
      <c r="O223">
        <v>4.3200000000000002E-2</v>
      </c>
      <c r="P223">
        <v>2.1600000000000001E-2</v>
      </c>
    </row>
    <row r="224" spans="2:16">
      <c r="J224" s="109" t="s">
        <v>99</v>
      </c>
      <c r="K224" s="109"/>
      <c r="L224" s="109"/>
      <c r="M224" s="109"/>
    </row>
    <row r="225" spans="9:16">
      <c r="I225" t="s">
        <v>174</v>
      </c>
      <c r="J225">
        <v>13</v>
      </c>
      <c r="K225">
        <f>M225-J225</f>
        <v>8</v>
      </c>
      <c r="L225" s="28">
        <f>(J225/M225)*100</f>
        <v>61.904761904761905</v>
      </c>
      <c r="M225">
        <v>21</v>
      </c>
    </row>
    <row r="226" spans="9:16">
      <c r="I226" t="s">
        <v>175</v>
      </c>
      <c r="J226">
        <v>27</v>
      </c>
      <c r="K226">
        <f t="shared" ref="K226:K228" si="41">M226-J226</f>
        <v>6</v>
      </c>
      <c r="L226" s="28">
        <f>(J226/M226)*100</f>
        <v>81.818181818181827</v>
      </c>
      <c r="M226">
        <v>33</v>
      </c>
      <c r="N226">
        <v>9.6000000000000002E-2</v>
      </c>
      <c r="O226">
        <v>0.28799999999999998</v>
      </c>
      <c r="P226">
        <v>0.192</v>
      </c>
    </row>
    <row r="227" spans="9:16">
      <c r="I227" t="s">
        <v>176</v>
      </c>
      <c r="J227">
        <v>17</v>
      </c>
      <c r="K227">
        <f t="shared" si="41"/>
        <v>0</v>
      </c>
      <c r="L227" s="28">
        <f>(J227/M227)*100</f>
        <v>100</v>
      </c>
      <c r="M227">
        <v>17</v>
      </c>
      <c r="N227">
        <v>4.1999999999999997E-3</v>
      </c>
      <c r="O227">
        <v>4.3200000000000002E-2</v>
      </c>
      <c r="P227">
        <v>1.6799999999999999E-2</v>
      </c>
    </row>
    <row r="228" spans="9:16">
      <c r="I228" t="s">
        <v>177</v>
      </c>
      <c r="J228">
        <v>14</v>
      </c>
      <c r="K228">
        <f t="shared" si="41"/>
        <v>3</v>
      </c>
      <c r="L228" s="28">
        <f>(J228/M228)*100</f>
        <v>82.35294117647058</v>
      </c>
      <c r="M228">
        <v>17</v>
      </c>
      <c r="N228">
        <v>0.1535</v>
      </c>
      <c r="O228">
        <v>0.40933330000000001</v>
      </c>
      <c r="P228">
        <v>0.20466670000000001</v>
      </c>
    </row>
    <row r="229" spans="9:16">
      <c r="I229" t="s">
        <v>178</v>
      </c>
      <c r="J229">
        <v>5</v>
      </c>
      <c r="K229">
        <f>M229-J229</f>
        <v>2</v>
      </c>
      <c r="L229" s="28">
        <f>(J229/M229)*100</f>
        <v>71.428571428571431</v>
      </c>
      <c r="M229">
        <v>7</v>
      </c>
      <c r="N229">
        <v>0.50929999999999997</v>
      </c>
      <c r="O229">
        <v>1</v>
      </c>
      <c r="P229">
        <v>0.50929999999999997</v>
      </c>
    </row>
    <row r="230" spans="9:16">
      <c r="J230" s="109" t="s">
        <v>100</v>
      </c>
      <c r="K230" s="109"/>
      <c r="L230" s="109"/>
      <c r="M230" s="109"/>
    </row>
    <row r="231" spans="9:16">
      <c r="I231" t="s">
        <v>174</v>
      </c>
      <c r="J231">
        <v>21</v>
      </c>
      <c r="K231">
        <f>M231-J231</f>
        <v>0</v>
      </c>
      <c r="L231" s="28">
        <f>(J231/M231)*100</f>
        <v>100</v>
      </c>
      <c r="M231">
        <v>21</v>
      </c>
    </row>
    <row r="232" spans="9:16">
      <c r="I232" t="s">
        <v>175</v>
      </c>
      <c r="J232">
        <v>33</v>
      </c>
      <c r="K232">
        <f t="shared" ref="K232:K234" si="42">M232-J232</f>
        <v>0</v>
      </c>
      <c r="L232" s="28">
        <f>(J232/M232)*100</f>
        <v>100</v>
      </c>
      <c r="M232">
        <v>33</v>
      </c>
      <c r="N232">
        <v>1</v>
      </c>
      <c r="O232">
        <v>1</v>
      </c>
      <c r="P232">
        <v>1</v>
      </c>
    </row>
    <row r="233" spans="9:16">
      <c r="I233" t="s">
        <v>176</v>
      </c>
      <c r="J233">
        <v>17</v>
      </c>
      <c r="K233">
        <f t="shared" si="42"/>
        <v>0</v>
      </c>
      <c r="L233" s="28">
        <f>(J233/M233)*100</f>
        <v>100</v>
      </c>
      <c r="M233">
        <v>17</v>
      </c>
      <c r="N233">
        <v>1</v>
      </c>
      <c r="O233">
        <v>1</v>
      </c>
      <c r="P233">
        <v>1</v>
      </c>
    </row>
    <row r="234" spans="9:16">
      <c r="I234" t="s">
        <v>177</v>
      </c>
      <c r="J234">
        <v>17</v>
      </c>
      <c r="K234">
        <f t="shared" si="42"/>
        <v>0</v>
      </c>
      <c r="L234" s="28">
        <f>(J234/M234)*100</f>
        <v>100</v>
      </c>
      <c r="M234">
        <v>17</v>
      </c>
      <c r="N234">
        <v>1</v>
      </c>
      <c r="O234">
        <v>1</v>
      </c>
      <c r="P234">
        <v>1</v>
      </c>
    </row>
    <row r="235" spans="9:16">
      <c r="I235" t="s">
        <v>178</v>
      </c>
      <c r="J235">
        <v>7</v>
      </c>
      <c r="K235">
        <f>M235-J235</f>
        <v>0</v>
      </c>
      <c r="L235" s="28">
        <f>(J235/M235)*100</f>
        <v>100</v>
      </c>
      <c r="M235">
        <v>7</v>
      </c>
      <c r="N235">
        <v>1</v>
      </c>
      <c r="O235">
        <v>1</v>
      </c>
      <c r="P235">
        <v>1</v>
      </c>
    </row>
    <row r="236" spans="9:16">
      <c r="J236" s="109" t="s">
        <v>101</v>
      </c>
      <c r="K236" s="109"/>
      <c r="L236" s="109"/>
      <c r="M236" s="109"/>
    </row>
    <row r="237" spans="9:16">
      <c r="I237" t="s">
        <v>174</v>
      </c>
      <c r="J237">
        <v>21</v>
      </c>
      <c r="K237">
        <f>M237-J237</f>
        <v>0</v>
      </c>
      <c r="L237" s="28">
        <f>(J237/M237)*100</f>
        <v>100</v>
      </c>
      <c r="M237">
        <v>21</v>
      </c>
    </row>
    <row r="238" spans="9:16">
      <c r="I238" t="s">
        <v>175</v>
      </c>
      <c r="J238">
        <v>33</v>
      </c>
      <c r="K238">
        <f t="shared" ref="K238:K240" si="43">M238-J238</f>
        <v>0</v>
      </c>
      <c r="L238" s="28">
        <f>(J238/M238)*100</f>
        <v>100</v>
      </c>
      <c r="M238">
        <v>33</v>
      </c>
      <c r="N238">
        <v>1</v>
      </c>
      <c r="O238">
        <v>1</v>
      </c>
      <c r="P238">
        <v>1</v>
      </c>
    </row>
    <row r="239" spans="9:16">
      <c r="I239" t="s">
        <v>176</v>
      </c>
      <c r="J239">
        <v>17</v>
      </c>
      <c r="K239">
        <f t="shared" si="43"/>
        <v>0</v>
      </c>
      <c r="L239" s="28">
        <f>(J239/M239)*100</f>
        <v>100</v>
      </c>
      <c r="M239">
        <v>17</v>
      </c>
      <c r="N239">
        <v>1</v>
      </c>
      <c r="O239">
        <v>1</v>
      </c>
      <c r="P239">
        <v>1</v>
      </c>
    </row>
    <row r="240" spans="9:16">
      <c r="I240" t="s">
        <v>177</v>
      </c>
      <c r="J240">
        <v>15</v>
      </c>
      <c r="K240">
        <f t="shared" si="43"/>
        <v>2</v>
      </c>
      <c r="L240" s="28">
        <f>(J240/M240)*100</f>
        <v>88.235294117647058</v>
      </c>
      <c r="M240">
        <v>17</v>
      </c>
      <c r="N240">
        <v>1</v>
      </c>
      <c r="O240">
        <v>1</v>
      </c>
      <c r="P240">
        <v>1</v>
      </c>
    </row>
    <row r="241" spans="9:16">
      <c r="I241" t="s">
        <v>178</v>
      </c>
      <c r="J241">
        <v>7</v>
      </c>
      <c r="K241">
        <f>M241-J241</f>
        <v>0</v>
      </c>
      <c r="L241" s="28">
        <f>(J241/M241)*100</f>
        <v>100</v>
      </c>
      <c r="M241">
        <v>7</v>
      </c>
      <c r="N241">
        <v>1</v>
      </c>
      <c r="O241">
        <v>1</v>
      </c>
      <c r="P241">
        <v>1</v>
      </c>
    </row>
  </sheetData>
  <mergeCells count="66">
    <mergeCell ref="J224:M224"/>
    <mergeCell ref="J230:M230"/>
    <mergeCell ref="J236:M236"/>
    <mergeCell ref="H199:K199"/>
    <mergeCell ref="H203:K203"/>
    <mergeCell ref="J212:M212"/>
    <mergeCell ref="J218:M218"/>
    <mergeCell ref="H175:K175"/>
    <mergeCell ref="H179:K179"/>
    <mergeCell ref="C187:E187"/>
    <mergeCell ref="H187:K187"/>
    <mergeCell ref="H191:K191"/>
    <mergeCell ref="H195:K195"/>
    <mergeCell ref="C159:E159"/>
    <mergeCell ref="H159:K159"/>
    <mergeCell ref="H163:K163"/>
    <mergeCell ref="H167:K167"/>
    <mergeCell ref="C206:G206"/>
    <mergeCell ref="J206:M206"/>
    <mergeCell ref="H171:K171"/>
    <mergeCell ref="H127:K127"/>
    <mergeCell ref="H130:K130"/>
    <mergeCell ref="H133:K133"/>
    <mergeCell ref="H136:K136"/>
    <mergeCell ref="H139:K139"/>
    <mergeCell ref="H144:K144"/>
    <mergeCell ref="H151:K151"/>
    <mergeCell ref="C124:D124"/>
    <mergeCell ref="H124:K124"/>
    <mergeCell ref="H80:K80"/>
    <mergeCell ref="H83:K83"/>
    <mergeCell ref="H86:K86"/>
    <mergeCell ref="H89:K89"/>
    <mergeCell ref="H92:K92"/>
    <mergeCell ref="C98:E98"/>
    <mergeCell ref="H98:K98"/>
    <mergeCell ref="H102:K102"/>
    <mergeCell ref="H106:K106"/>
    <mergeCell ref="H110:K110"/>
    <mergeCell ref="H114:K114"/>
    <mergeCell ref="H118:K118"/>
    <mergeCell ref="C77:D77"/>
    <mergeCell ref="H77:K77"/>
    <mergeCell ref="H34:K34"/>
    <mergeCell ref="C40:E40"/>
    <mergeCell ref="H40:K40"/>
    <mergeCell ref="H44:K44"/>
    <mergeCell ref="H48:K48"/>
    <mergeCell ref="H52:K52"/>
    <mergeCell ref="H56:K56"/>
    <mergeCell ref="H60:K60"/>
    <mergeCell ref="C67:E67"/>
    <mergeCell ref="H67:K67"/>
    <mergeCell ref="H71:K71"/>
    <mergeCell ref="H17:K17"/>
    <mergeCell ref="C22:D22"/>
    <mergeCell ref="H22:K22"/>
    <mergeCell ref="H25:K25"/>
    <mergeCell ref="C30:E30"/>
    <mergeCell ref="H30:K30"/>
    <mergeCell ref="H14:K14"/>
    <mergeCell ref="C2:D2"/>
    <mergeCell ref="H2:K2"/>
    <mergeCell ref="H5:K5"/>
    <mergeCell ref="H8:K8"/>
    <mergeCell ref="H11:K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ef2ca 28hpf</vt:lpstr>
      <vt:lpstr>mef2ca 48hpf</vt:lpstr>
      <vt:lpstr>dlx5a </vt:lpstr>
      <vt:lpstr>jag1b 28hpf</vt:lpstr>
      <vt:lpstr>jag1b 48hpf</vt:lpstr>
      <vt:lpstr>penetr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Sucharov</dc:creator>
  <cp:lastModifiedBy>Nichols, James</cp:lastModifiedBy>
  <dcterms:created xsi:type="dcterms:W3CDTF">2019-09-15T17:16:02Z</dcterms:created>
  <dcterms:modified xsi:type="dcterms:W3CDTF">2019-11-08T02:25:53Z</dcterms:modified>
</cp:coreProperties>
</file>